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3029"/>
  <workbookPr/>
  <mc:AlternateContent xmlns:mc="http://schemas.openxmlformats.org/markup-compatibility/2006">
    <mc:Choice Requires="x15">
      <x15ac:absPath xmlns:x15ac="http://schemas.microsoft.com/office/spreadsheetml/2010/11/ac" url="D:\data\storici\yeast_ars\summary\"/>
    </mc:Choice>
  </mc:AlternateContent>
  <xr:revisionPtr revIDLastSave="0" documentId="13_ncr:1_{DB76E4DA-737A-4C2C-975B-6F3919639C17}" xr6:coauthVersionLast="45" xr6:coauthVersionMax="45" xr10:uidLastSave="{00000000-0000-0000-0000-000000000000}"/>
  <bookViews>
    <workbookView xWindow="57480" yWindow="-120" windowWidth="29040" windowHeight="15840" tabRatio="500" xr2:uid="{00000000-000D-0000-FFFF-FFFF00000000}"/>
  </bookViews>
  <sheets>
    <sheet name="sacCer2" sheetId="1" r:id="rId1"/>
    <sheet name="L03" sheetId="2" r:id="rId2"/>
  </sheets>
  <calcPr calcId="191029" concurrentCalc="0"/>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Q84" i="2" l="1"/>
  <c r="P84" i="2"/>
  <c r="O84" i="2"/>
  <c r="N84" i="2"/>
  <c r="M84" i="2"/>
  <c r="L84" i="2"/>
  <c r="K84" i="2"/>
  <c r="J84" i="2"/>
  <c r="I84" i="2"/>
  <c r="H84" i="2"/>
  <c r="G84" i="2"/>
  <c r="F84" i="2"/>
  <c r="E84" i="2"/>
  <c r="D84" i="2"/>
  <c r="C84" i="2"/>
  <c r="B84" i="2"/>
  <c r="Q83" i="2"/>
  <c r="P83" i="2"/>
  <c r="O83" i="2"/>
  <c r="N83" i="2"/>
  <c r="M83" i="2"/>
  <c r="L83" i="2"/>
  <c r="K83" i="2"/>
  <c r="J83" i="2"/>
  <c r="I83" i="2"/>
  <c r="H83" i="2"/>
  <c r="G83" i="2"/>
  <c r="F83" i="2"/>
  <c r="E83" i="2"/>
  <c r="D83" i="2"/>
  <c r="C83" i="2"/>
  <c r="B83" i="2"/>
  <c r="Q82" i="2"/>
  <c r="P82" i="2"/>
  <c r="O82" i="2"/>
  <c r="N82" i="2"/>
  <c r="M82" i="2"/>
  <c r="L82" i="2"/>
  <c r="K82" i="2"/>
  <c r="J82" i="2"/>
  <c r="I82" i="2"/>
  <c r="H82" i="2"/>
  <c r="G82" i="2"/>
  <c r="F82" i="2"/>
  <c r="E82" i="2"/>
  <c r="D82" i="2"/>
  <c r="C82" i="2"/>
  <c r="B82" i="2"/>
  <c r="Q80" i="2"/>
  <c r="P80" i="2"/>
  <c r="O80" i="2"/>
  <c r="N80" i="2"/>
  <c r="M80" i="2"/>
  <c r="L80" i="2"/>
  <c r="K80" i="2"/>
  <c r="J80" i="2"/>
  <c r="I80" i="2"/>
  <c r="H80" i="2"/>
  <c r="G80" i="2"/>
  <c r="F80" i="2"/>
  <c r="E80" i="2"/>
  <c r="D80" i="2"/>
  <c r="C80" i="2"/>
  <c r="B80" i="2"/>
  <c r="Q79" i="2"/>
  <c r="P79" i="2"/>
  <c r="O79" i="2"/>
  <c r="N79" i="2"/>
  <c r="M79" i="2"/>
  <c r="L79" i="2"/>
  <c r="K79" i="2"/>
  <c r="J79" i="2"/>
  <c r="I79" i="2"/>
  <c r="H79" i="2"/>
  <c r="G79" i="2"/>
  <c r="F79" i="2"/>
  <c r="E79" i="2"/>
  <c r="D79" i="2"/>
  <c r="C79" i="2"/>
  <c r="B79" i="2"/>
  <c r="Q78" i="2"/>
  <c r="P78" i="2"/>
  <c r="O78" i="2"/>
  <c r="N78" i="2"/>
  <c r="M78" i="2"/>
  <c r="L78" i="2"/>
  <c r="K78" i="2"/>
  <c r="J78" i="2"/>
  <c r="I78" i="2"/>
  <c r="H78" i="2"/>
  <c r="G78" i="2"/>
  <c r="F78" i="2"/>
  <c r="E78" i="2"/>
  <c r="D78" i="2"/>
  <c r="C78" i="2"/>
  <c r="B78" i="2"/>
  <c r="E73" i="2"/>
  <c r="D73" i="2"/>
  <c r="C73" i="2"/>
  <c r="B73" i="2"/>
  <c r="E71" i="2"/>
  <c r="D71" i="2"/>
  <c r="C71" i="2"/>
  <c r="B71" i="2"/>
  <c r="Q64" i="2"/>
  <c r="P64" i="2"/>
  <c r="O64" i="2"/>
  <c r="N64" i="2"/>
  <c r="M64" i="2"/>
  <c r="L64" i="2"/>
  <c r="K64" i="2"/>
  <c r="J64" i="2"/>
  <c r="I64" i="2"/>
  <c r="H64" i="2"/>
  <c r="G64" i="2"/>
  <c r="F64" i="2"/>
  <c r="E64" i="2"/>
  <c r="D64" i="2"/>
  <c r="C64" i="2"/>
  <c r="B64" i="2"/>
  <c r="Q63" i="2"/>
  <c r="P63" i="2"/>
  <c r="O63" i="2"/>
  <c r="N63" i="2"/>
  <c r="M63" i="2"/>
  <c r="L63" i="2"/>
  <c r="K63" i="2"/>
  <c r="J63" i="2"/>
  <c r="I63" i="2"/>
  <c r="H63" i="2"/>
  <c r="G63" i="2"/>
  <c r="F63" i="2"/>
  <c r="E63" i="2"/>
  <c r="D63" i="2"/>
  <c r="C63" i="2"/>
  <c r="B63" i="2"/>
  <c r="Q62" i="2"/>
  <c r="P62" i="2"/>
  <c r="O62" i="2"/>
  <c r="N62" i="2"/>
  <c r="M62" i="2"/>
  <c r="L62" i="2"/>
  <c r="K62" i="2"/>
  <c r="J62" i="2"/>
  <c r="I62" i="2"/>
  <c r="H62" i="2"/>
  <c r="G62" i="2"/>
  <c r="F62" i="2"/>
  <c r="E62" i="2"/>
  <c r="D62" i="2"/>
  <c r="C62" i="2"/>
  <c r="B62" i="2"/>
  <c r="Q60" i="2"/>
  <c r="P60" i="2"/>
  <c r="O60" i="2"/>
  <c r="N60" i="2"/>
  <c r="M60" i="2"/>
  <c r="L60" i="2"/>
  <c r="K60" i="2"/>
  <c r="J60" i="2"/>
  <c r="I60" i="2"/>
  <c r="H60" i="2"/>
  <c r="G60" i="2"/>
  <c r="F60" i="2"/>
  <c r="E60" i="2"/>
  <c r="D60" i="2"/>
  <c r="C60" i="2"/>
  <c r="B60" i="2"/>
  <c r="Q59" i="2"/>
  <c r="P59" i="2"/>
  <c r="O59" i="2"/>
  <c r="N59" i="2"/>
  <c r="M59" i="2"/>
  <c r="L59" i="2"/>
  <c r="K59" i="2"/>
  <c r="J59" i="2"/>
  <c r="I59" i="2"/>
  <c r="H59" i="2"/>
  <c r="G59" i="2"/>
  <c r="F59" i="2"/>
  <c r="E59" i="2"/>
  <c r="D59" i="2"/>
  <c r="C59" i="2"/>
  <c r="B59" i="2"/>
  <c r="Q58" i="2"/>
  <c r="P58" i="2"/>
  <c r="O58" i="2"/>
  <c r="N58" i="2"/>
  <c r="M58" i="2"/>
  <c r="L58" i="2"/>
  <c r="K58" i="2"/>
  <c r="J58" i="2"/>
  <c r="I58" i="2"/>
  <c r="H58" i="2"/>
  <c r="G58" i="2"/>
  <c r="F58" i="2"/>
  <c r="E58" i="2"/>
  <c r="D58" i="2"/>
  <c r="C58" i="2"/>
  <c r="B58" i="2"/>
  <c r="E53" i="2"/>
  <c r="D53" i="2"/>
  <c r="C53" i="2"/>
  <c r="B53" i="2"/>
  <c r="E51" i="2"/>
  <c r="D51" i="2"/>
  <c r="C51" i="2"/>
  <c r="B51" i="2"/>
  <c r="Q43" i="2"/>
  <c r="P43" i="2"/>
  <c r="O43" i="2"/>
  <c r="N43" i="2"/>
  <c r="M43" i="2"/>
  <c r="L43" i="2"/>
  <c r="K43" i="2"/>
  <c r="J43" i="2"/>
  <c r="I43" i="2"/>
  <c r="H43" i="2"/>
  <c r="G43" i="2"/>
  <c r="F43" i="2"/>
  <c r="E43" i="2"/>
  <c r="D43" i="2"/>
  <c r="C43" i="2"/>
  <c r="B43" i="2"/>
  <c r="Q42" i="2"/>
  <c r="P42" i="2"/>
  <c r="O42" i="2"/>
  <c r="N42" i="2"/>
  <c r="M42" i="2"/>
  <c r="L42" i="2"/>
  <c r="K42" i="2"/>
  <c r="J42" i="2"/>
  <c r="I42" i="2"/>
  <c r="H42" i="2"/>
  <c r="G42" i="2"/>
  <c r="F42" i="2"/>
  <c r="E42" i="2"/>
  <c r="D42" i="2"/>
  <c r="C42" i="2"/>
  <c r="B42" i="2"/>
  <c r="Q41" i="2"/>
  <c r="P41" i="2"/>
  <c r="O41" i="2"/>
  <c r="N41" i="2"/>
  <c r="M41" i="2"/>
  <c r="L41" i="2"/>
  <c r="K41" i="2"/>
  <c r="J41" i="2"/>
  <c r="I41" i="2"/>
  <c r="H41" i="2"/>
  <c r="G41" i="2"/>
  <c r="F41" i="2"/>
  <c r="E41" i="2"/>
  <c r="D41" i="2"/>
  <c r="C41" i="2"/>
  <c r="B41" i="2"/>
  <c r="Q39" i="2"/>
  <c r="P39" i="2"/>
  <c r="O39" i="2"/>
  <c r="N39" i="2"/>
  <c r="M39" i="2"/>
  <c r="L39" i="2"/>
  <c r="K39" i="2"/>
  <c r="J39" i="2"/>
  <c r="I39" i="2"/>
  <c r="H39" i="2"/>
  <c r="G39" i="2"/>
  <c r="F39" i="2"/>
  <c r="E39" i="2"/>
  <c r="D39" i="2"/>
  <c r="C39" i="2"/>
  <c r="B39" i="2"/>
  <c r="Q38" i="2"/>
  <c r="P38" i="2"/>
  <c r="O38" i="2"/>
  <c r="N38" i="2"/>
  <c r="M38" i="2"/>
  <c r="L38" i="2"/>
  <c r="K38" i="2"/>
  <c r="J38" i="2"/>
  <c r="I38" i="2"/>
  <c r="H38" i="2"/>
  <c r="G38" i="2"/>
  <c r="F38" i="2"/>
  <c r="E38" i="2"/>
  <c r="D38" i="2"/>
  <c r="C38" i="2"/>
  <c r="B38" i="2"/>
  <c r="Q37" i="2"/>
  <c r="P37" i="2"/>
  <c r="O37" i="2"/>
  <c r="N37" i="2"/>
  <c r="M37" i="2"/>
  <c r="L37" i="2"/>
  <c r="K37" i="2"/>
  <c r="J37" i="2"/>
  <c r="I37" i="2"/>
  <c r="H37" i="2"/>
  <c r="G37" i="2"/>
  <c r="F37" i="2"/>
  <c r="E37" i="2"/>
  <c r="D37" i="2"/>
  <c r="C37" i="2"/>
  <c r="B37" i="2"/>
  <c r="E32" i="2"/>
  <c r="D32" i="2"/>
  <c r="C32" i="2"/>
  <c r="B32" i="2"/>
  <c r="E30" i="2"/>
  <c r="D30" i="2"/>
  <c r="C30" i="2"/>
  <c r="B30" i="2"/>
  <c r="Q23" i="2"/>
  <c r="P23" i="2"/>
  <c r="O23" i="2"/>
  <c r="N23" i="2"/>
  <c r="M23" i="2"/>
  <c r="L23" i="2"/>
  <c r="K23" i="2"/>
  <c r="J23" i="2"/>
  <c r="I23" i="2"/>
  <c r="H23" i="2"/>
  <c r="G23" i="2"/>
  <c r="F23" i="2"/>
  <c r="E23" i="2"/>
  <c r="D23" i="2"/>
  <c r="C23" i="2"/>
  <c r="B23" i="2"/>
  <c r="Q22" i="2"/>
  <c r="P22" i="2"/>
  <c r="O22" i="2"/>
  <c r="N22" i="2"/>
  <c r="M22" i="2"/>
  <c r="L22" i="2"/>
  <c r="K22" i="2"/>
  <c r="J22" i="2"/>
  <c r="I22" i="2"/>
  <c r="H22" i="2"/>
  <c r="G22" i="2"/>
  <c r="F22" i="2"/>
  <c r="E22" i="2"/>
  <c r="D22" i="2"/>
  <c r="C22" i="2"/>
  <c r="B22" i="2"/>
  <c r="Q21" i="2"/>
  <c r="P21" i="2"/>
  <c r="O21" i="2"/>
  <c r="N21" i="2"/>
  <c r="M21" i="2"/>
  <c r="L21" i="2"/>
  <c r="K21" i="2"/>
  <c r="J21" i="2"/>
  <c r="I21" i="2"/>
  <c r="H21" i="2"/>
  <c r="G21" i="2"/>
  <c r="F21" i="2"/>
  <c r="E21" i="2"/>
  <c r="D21" i="2"/>
  <c r="C21" i="2"/>
  <c r="B21" i="2"/>
  <c r="Q19" i="2"/>
  <c r="P19" i="2"/>
  <c r="O19" i="2"/>
  <c r="N19" i="2"/>
  <c r="M19" i="2"/>
  <c r="L19" i="2"/>
  <c r="K19" i="2"/>
  <c r="J19" i="2"/>
  <c r="I19" i="2"/>
  <c r="H19" i="2"/>
  <c r="G19" i="2"/>
  <c r="F19" i="2"/>
  <c r="E19" i="2"/>
  <c r="D19" i="2"/>
  <c r="C19" i="2"/>
  <c r="B19" i="2"/>
  <c r="Q18" i="2"/>
  <c r="P18" i="2"/>
  <c r="O18" i="2"/>
  <c r="N18" i="2"/>
  <c r="M18" i="2"/>
  <c r="L18" i="2"/>
  <c r="K18" i="2"/>
  <c r="J18" i="2"/>
  <c r="I18" i="2"/>
  <c r="H18" i="2"/>
  <c r="G18" i="2"/>
  <c r="F18" i="2"/>
  <c r="E18" i="2"/>
  <c r="D18" i="2"/>
  <c r="C18" i="2"/>
  <c r="B18" i="2"/>
  <c r="Q17" i="2"/>
  <c r="P17" i="2"/>
  <c r="O17" i="2"/>
  <c r="N17" i="2"/>
  <c r="M17" i="2"/>
  <c r="L17" i="2"/>
  <c r="K17" i="2"/>
  <c r="J17" i="2"/>
  <c r="I17" i="2"/>
  <c r="H17" i="2"/>
  <c r="G17" i="2"/>
  <c r="F17" i="2"/>
  <c r="E17" i="2"/>
  <c r="D17" i="2"/>
  <c r="C17" i="2"/>
  <c r="B17" i="2"/>
  <c r="E12" i="2"/>
  <c r="D12" i="2"/>
  <c r="C12" i="2"/>
  <c r="B12" i="2"/>
  <c r="E10" i="2"/>
  <c r="D10" i="2"/>
  <c r="C10" i="2"/>
  <c r="B10" i="2"/>
  <c r="Q84" i="1"/>
  <c r="P84" i="1"/>
  <c r="O84" i="1"/>
  <c r="N84" i="1"/>
  <c r="M84" i="1"/>
  <c r="L84" i="1"/>
  <c r="K84" i="1"/>
  <c r="J84" i="1"/>
  <c r="I84" i="1"/>
  <c r="H84" i="1"/>
  <c r="G84" i="1"/>
  <c r="F84" i="1"/>
  <c r="E84" i="1"/>
  <c r="D84" i="1"/>
  <c r="C84" i="1"/>
  <c r="B84" i="1"/>
  <c r="Q83" i="1"/>
  <c r="P83" i="1"/>
  <c r="O83" i="1"/>
  <c r="N83" i="1"/>
  <c r="M83" i="1"/>
  <c r="L83" i="1"/>
  <c r="K83" i="1"/>
  <c r="J83" i="1"/>
  <c r="I83" i="1"/>
  <c r="H83" i="1"/>
  <c r="G83" i="1"/>
  <c r="F83" i="1"/>
  <c r="E83" i="1"/>
  <c r="D83" i="1"/>
  <c r="C83" i="1"/>
  <c r="B83" i="1"/>
  <c r="Q82" i="1"/>
  <c r="P82" i="1"/>
  <c r="O82" i="1"/>
  <c r="N82" i="1"/>
  <c r="M82" i="1"/>
  <c r="L82" i="1"/>
  <c r="K82" i="1"/>
  <c r="J82" i="1"/>
  <c r="I82" i="1"/>
  <c r="H82" i="1"/>
  <c r="G82" i="1"/>
  <c r="F82" i="1"/>
  <c r="E82" i="1"/>
  <c r="D82" i="1"/>
  <c r="C82" i="1"/>
  <c r="B82" i="1"/>
  <c r="Q80" i="1"/>
  <c r="P80" i="1"/>
  <c r="O80" i="1"/>
  <c r="N80" i="1"/>
  <c r="M80" i="1"/>
  <c r="L80" i="1"/>
  <c r="K80" i="1"/>
  <c r="J80" i="1"/>
  <c r="I80" i="1"/>
  <c r="H80" i="1"/>
  <c r="G80" i="1"/>
  <c r="F80" i="1"/>
  <c r="E80" i="1"/>
  <c r="D80" i="1"/>
  <c r="C80" i="1"/>
  <c r="B80" i="1"/>
  <c r="Q79" i="1"/>
  <c r="P79" i="1"/>
  <c r="O79" i="1"/>
  <c r="N79" i="1"/>
  <c r="M79" i="1"/>
  <c r="L79" i="1"/>
  <c r="K79" i="1"/>
  <c r="J79" i="1"/>
  <c r="I79" i="1"/>
  <c r="H79" i="1"/>
  <c r="G79" i="1"/>
  <c r="F79" i="1"/>
  <c r="E79" i="1"/>
  <c r="D79" i="1"/>
  <c r="C79" i="1"/>
  <c r="B79" i="1"/>
  <c r="Q78" i="1"/>
  <c r="P78" i="1"/>
  <c r="O78" i="1"/>
  <c r="N78" i="1"/>
  <c r="M78" i="1"/>
  <c r="L78" i="1"/>
  <c r="K78" i="1"/>
  <c r="J78" i="1"/>
  <c r="I78" i="1"/>
  <c r="H78" i="1"/>
  <c r="G78" i="1"/>
  <c r="F78" i="1"/>
  <c r="E78" i="1"/>
  <c r="D78" i="1"/>
  <c r="C78" i="1"/>
  <c r="B78" i="1"/>
  <c r="E73" i="1"/>
  <c r="D73" i="1"/>
  <c r="C73" i="1"/>
  <c r="B73" i="1"/>
  <c r="E71" i="1"/>
  <c r="D71" i="1"/>
  <c r="C71" i="1"/>
  <c r="B71" i="1"/>
  <c r="Q64" i="1"/>
  <c r="P64" i="1"/>
  <c r="O64" i="1"/>
  <c r="N64" i="1"/>
  <c r="M64" i="1"/>
  <c r="L64" i="1"/>
  <c r="K64" i="1"/>
  <c r="J64" i="1"/>
  <c r="I64" i="1"/>
  <c r="H64" i="1"/>
  <c r="G64" i="1"/>
  <c r="F64" i="1"/>
  <c r="E64" i="1"/>
  <c r="D64" i="1"/>
  <c r="C64" i="1"/>
  <c r="B64" i="1"/>
  <c r="Q63" i="1"/>
  <c r="P63" i="1"/>
  <c r="O63" i="1"/>
  <c r="N63" i="1"/>
  <c r="M63" i="1"/>
  <c r="L63" i="1"/>
  <c r="K63" i="1"/>
  <c r="J63" i="1"/>
  <c r="I63" i="1"/>
  <c r="H63" i="1"/>
  <c r="G63" i="1"/>
  <c r="F63" i="1"/>
  <c r="E63" i="1"/>
  <c r="D63" i="1"/>
  <c r="C63" i="1"/>
  <c r="B63" i="1"/>
  <c r="Q62" i="1"/>
  <c r="P62" i="1"/>
  <c r="O62" i="1"/>
  <c r="N62" i="1"/>
  <c r="M62" i="1"/>
  <c r="L62" i="1"/>
  <c r="K62" i="1"/>
  <c r="J62" i="1"/>
  <c r="I62" i="1"/>
  <c r="H62" i="1"/>
  <c r="G62" i="1"/>
  <c r="F62" i="1"/>
  <c r="E62" i="1"/>
  <c r="D62" i="1"/>
  <c r="C62" i="1"/>
  <c r="B62" i="1"/>
  <c r="Q60" i="1"/>
  <c r="P60" i="1"/>
  <c r="O60" i="1"/>
  <c r="N60" i="1"/>
  <c r="M60" i="1"/>
  <c r="L60" i="1"/>
  <c r="K60" i="1"/>
  <c r="J60" i="1"/>
  <c r="I60" i="1"/>
  <c r="H60" i="1"/>
  <c r="G60" i="1"/>
  <c r="F60" i="1"/>
  <c r="E60" i="1"/>
  <c r="D60" i="1"/>
  <c r="C60" i="1"/>
  <c r="B60" i="1"/>
  <c r="Q59" i="1"/>
  <c r="P59" i="1"/>
  <c r="O59" i="1"/>
  <c r="N59" i="1"/>
  <c r="M59" i="1"/>
  <c r="L59" i="1"/>
  <c r="K59" i="1"/>
  <c r="J59" i="1"/>
  <c r="I59" i="1"/>
  <c r="H59" i="1"/>
  <c r="G59" i="1"/>
  <c r="F59" i="1"/>
  <c r="E59" i="1"/>
  <c r="D59" i="1"/>
  <c r="C59" i="1"/>
  <c r="B59" i="1"/>
  <c r="Q58" i="1"/>
  <c r="P58" i="1"/>
  <c r="O58" i="1"/>
  <c r="N58" i="1"/>
  <c r="M58" i="1"/>
  <c r="L58" i="1"/>
  <c r="K58" i="1"/>
  <c r="J58" i="1"/>
  <c r="I58" i="1"/>
  <c r="H58" i="1"/>
  <c r="G58" i="1"/>
  <c r="F58" i="1"/>
  <c r="E58" i="1"/>
  <c r="D58" i="1"/>
  <c r="C58" i="1"/>
  <c r="B58" i="1"/>
  <c r="E53" i="1"/>
  <c r="D53" i="1"/>
  <c r="C53" i="1"/>
  <c r="B53" i="1"/>
  <c r="E51" i="1"/>
  <c r="D51" i="1"/>
  <c r="C51" i="1"/>
  <c r="B51" i="1"/>
  <c r="Q43" i="1"/>
  <c r="P43" i="1"/>
  <c r="O43" i="1"/>
  <c r="N43" i="1"/>
  <c r="M43" i="1"/>
  <c r="L43" i="1"/>
  <c r="K43" i="1"/>
  <c r="J43" i="1"/>
  <c r="I43" i="1"/>
  <c r="H43" i="1"/>
  <c r="G43" i="1"/>
  <c r="F43" i="1"/>
  <c r="E43" i="1"/>
  <c r="D43" i="1"/>
  <c r="C43" i="1"/>
  <c r="B43" i="1"/>
  <c r="Q42" i="1"/>
  <c r="P42" i="1"/>
  <c r="O42" i="1"/>
  <c r="N42" i="1"/>
  <c r="M42" i="1"/>
  <c r="L42" i="1"/>
  <c r="K42" i="1"/>
  <c r="J42" i="1"/>
  <c r="I42" i="1"/>
  <c r="H42" i="1"/>
  <c r="G42" i="1"/>
  <c r="F42" i="1"/>
  <c r="E42" i="1"/>
  <c r="D42" i="1"/>
  <c r="C42" i="1"/>
  <c r="B42" i="1"/>
  <c r="Q41" i="1"/>
  <c r="P41" i="1"/>
  <c r="O41" i="1"/>
  <c r="N41" i="1"/>
  <c r="M41" i="1"/>
  <c r="L41" i="1"/>
  <c r="K41" i="1"/>
  <c r="J41" i="1"/>
  <c r="I41" i="1"/>
  <c r="H41" i="1"/>
  <c r="G41" i="1"/>
  <c r="F41" i="1"/>
  <c r="E41" i="1"/>
  <c r="D41" i="1"/>
  <c r="C41" i="1"/>
  <c r="B41" i="1"/>
  <c r="Q39" i="1"/>
  <c r="P39" i="1"/>
  <c r="O39" i="1"/>
  <c r="N39" i="1"/>
  <c r="M39" i="1"/>
  <c r="L39" i="1"/>
  <c r="K39" i="1"/>
  <c r="J39" i="1"/>
  <c r="I39" i="1"/>
  <c r="H39" i="1"/>
  <c r="G39" i="1"/>
  <c r="F39" i="1"/>
  <c r="E39" i="1"/>
  <c r="D39" i="1"/>
  <c r="C39" i="1"/>
  <c r="B39" i="1"/>
  <c r="Q38" i="1"/>
  <c r="P38" i="1"/>
  <c r="O38" i="1"/>
  <c r="N38" i="1"/>
  <c r="M38" i="1"/>
  <c r="L38" i="1"/>
  <c r="K38" i="1"/>
  <c r="J38" i="1"/>
  <c r="I38" i="1"/>
  <c r="H38" i="1"/>
  <c r="G38" i="1"/>
  <c r="F38" i="1"/>
  <c r="E38" i="1"/>
  <c r="D38" i="1"/>
  <c r="C38" i="1"/>
  <c r="B38" i="1"/>
  <c r="Q37" i="1"/>
  <c r="P37" i="1"/>
  <c r="O37" i="1"/>
  <c r="N37" i="1"/>
  <c r="M37" i="1"/>
  <c r="L37" i="1"/>
  <c r="K37" i="1"/>
  <c r="J37" i="1"/>
  <c r="I37" i="1"/>
  <c r="H37" i="1"/>
  <c r="G37" i="1"/>
  <c r="F37" i="1"/>
  <c r="E37" i="1"/>
  <c r="D37" i="1"/>
  <c r="C37" i="1"/>
  <c r="B37" i="1"/>
  <c r="E32" i="1"/>
  <c r="D32" i="1"/>
  <c r="C32" i="1"/>
  <c r="B32" i="1"/>
  <c r="E30" i="1"/>
  <c r="D30" i="1"/>
  <c r="C30" i="1"/>
  <c r="B30" i="1"/>
  <c r="Q23" i="1"/>
  <c r="P23" i="1"/>
  <c r="O23" i="1"/>
  <c r="N23" i="1"/>
  <c r="M23" i="1"/>
  <c r="L23" i="1"/>
  <c r="K23" i="1"/>
  <c r="J23" i="1"/>
  <c r="I23" i="1"/>
  <c r="H23" i="1"/>
  <c r="G23" i="1"/>
  <c r="F23" i="1"/>
  <c r="E23" i="1"/>
  <c r="D23" i="1"/>
  <c r="C23" i="1"/>
  <c r="B23" i="1"/>
  <c r="Q22" i="1"/>
  <c r="P22" i="1"/>
  <c r="O22" i="1"/>
  <c r="N22" i="1"/>
  <c r="M22" i="1"/>
  <c r="L22" i="1"/>
  <c r="K22" i="1"/>
  <c r="J22" i="1"/>
  <c r="I22" i="1"/>
  <c r="H22" i="1"/>
  <c r="G22" i="1"/>
  <c r="F22" i="1"/>
  <c r="E22" i="1"/>
  <c r="D22" i="1"/>
  <c r="C22" i="1"/>
  <c r="B22" i="1"/>
  <c r="Q21" i="1"/>
  <c r="P21" i="1"/>
  <c r="O21" i="1"/>
  <c r="N21" i="1"/>
  <c r="M21" i="1"/>
  <c r="L21" i="1"/>
  <c r="K21" i="1"/>
  <c r="J21" i="1"/>
  <c r="I21" i="1"/>
  <c r="H21" i="1"/>
  <c r="G21" i="1"/>
  <c r="F21" i="1"/>
  <c r="E21" i="1"/>
  <c r="D21" i="1"/>
  <c r="C21" i="1"/>
  <c r="B21" i="1"/>
  <c r="Q19" i="1"/>
  <c r="P19" i="1"/>
  <c r="O19" i="1"/>
  <c r="N19" i="1"/>
  <c r="M19" i="1"/>
  <c r="L19" i="1"/>
  <c r="K19" i="1"/>
  <c r="J19" i="1"/>
  <c r="I19" i="1"/>
  <c r="H19" i="1"/>
  <c r="G19" i="1"/>
  <c r="F19" i="1"/>
  <c r="E19" i="1"/>
  <c r="D19" i="1"/>
  <c r="C19" i="1"/>
  <c r="B19" i="1"/>
  <c r="Q18" i="1"/>
  <c r="P18" i="1"/>
  <c r="O18" i="1"/>
  <c r="N18" i="1"/>
  <c r="M18" i="1"/>
  <c r="L18" i="1"/>
  <c r="K18" i="1"/>
  <c r="J18" i="1"/>
  <c r="I18" i="1"/>
  <c r="H18" i="1"/>
  <c r="G18" i="1"/>
  <c r="F18" i="1"/>
  <c r="E18" i="1"/>
  <c r="D18" i="1"/>
  <c r="C18" i="1"/>
  <c r="B18" i="1"/>
  <c r="Q17" i="1"/>
  <c r="P17" i="1"/>
  <c r="O17" i="1"/>
  <c r="N17" i="1"/>
  <c r="M17" i="1"/>
  <c r="L17" i="1"/>
  <c r="K17" i="1"/>
  <c r="J17" i="1"/>
  <c r="I17" i="1"/>
  <c r="H17" i="1"/>
  <c r="G17" i="1"/>
  <c r="F17" i="1"/>
  <c r="E17" i="1"/>
  <c r="D17" i="1"/>
  <c r="C17" i="1"/>
  <c r="B17" i="1"/>
  <c r="E12" i="1"/>
  <c r="D12" i="1"/>
  <c r="C12" i="1"/>
  <c r="B12" i="1"/>
  <c r="E10" i="1"/>
  <c r="D10" i="1"/>
  <c r="C10" i="1"/>
  <c r="B10" i="1"/>
</calcChain>
</file>

<file path=xl/sharedStrings.xml><?xml version="1.0" encoding="utf-8"?>
<sst xmlns="http://schemas.openxmlformats.org/spreadsheetml/2006/main" count="305" uniqueCount="40">
  <si>
    <t>A</t>
  </si>
  <si>
    <t>Early firing ARS's</t>
  </si>
  <si>
    <t>4-10 kb window</t>
  </si>
  <si>
    <t>Mononucleotide</t>
  </si>
  <si>
    <t>Name</t>
  </si>
  <si>
    <t>C</t>
  </si>
  <si>
    <t>G</t>
  </si>
  <si>
    <t>T</t>
  </si>
  <si>
    <t>Count_leading</t>
  </si>
  <si>
    <t>Percentage_leading</t>
  </si>
  <si>
    <t>Count_lagging</t>
  </si>
  <si>
    <t>Percentage_lagging</t>
  </si>
  <si>
    <t>Dinucleotide (NR &amp; RN)</t>
  </si>
  <si>
    <t>AA</t>
  </si>
  <si>
    <t>AC</t>
  </si>
  <si>
    <t>AG</t>
  </si>
  <si>
    <t>AT</t>
  </si>
  <si>
    <t>CA</t>
  </si>
  <si>
    <t>CC</t>
  </si>
  <si>
    <t>CG</t>
  </si>
  <si>
    <t>CT</t>
  </si>
  <si>
    <t>GA</t>
  </si>
  <si>
    <t>GC</t>
  </si>
  <si>
    <t>GG</t>
  </si>
  <si>
    <t>GT</t>
  </si>
  <si>
    <t>TA</t>
  </si>
  <si>
    <t>TC</t>
  </si>
  <si>
    <t>TG</t>
  </si>
  <si>
    <t>TT</t>
  </si>
  <si>
    <t>NR_leading</t>
  </si>
  <si>
    <t>RN_leading</t>
  </si>
  <si>
    <t>NR_lagging</t>
  </si>
  <si>
    <t>RN_lagging</t>
  </si>
  <si>
    <t>0-200 nt window</t>
  </si>
  <si>
    <t>Late firing ARS's</t>
  </si>
  <si>
    <r>
      <rPr>
        <b/>
        <sz val="11"/>
        <rFont val="Arial"/>
        <charset val="1"/>
      </rPr>
      <t xml:space="preserve">Supplementary Table 2 Background frequency of heatmaps in </t>
    </r>
    <r>
      <rPr>
        <b/>
        <i/>
        <sz val="11"/>
        <rFont val="Arial"/>
        <charset val="1"/>
      </rPr>
      <t>S. cerevisiae</t>
    </r>
    <r>
      <rPr>
        <b/>
        <sz val="11"/>
        <rFont val="Arial"/>
        <charset val="1"/>
      </rPr>
      <t xml:space="preserve"> sacCer2 and L03 reference genome</t>
    </r>
  </si>
  <si>
    <t>B</t>
  </si>
  <si>
    <t>0-500 nt window</t>
  </si>
  <si>
    <r>
      <rPr>
        <b/>
        <sz val="11"/>
        <rFont val="Arial"/>
        <family val="2"/>
      </rPr>
      <t xml:space="preserve">Supplementary Table 2. Background frequency of heatmaps in the S. cerevisiae sacCer2 and L03 reference genome. </t>
    </r>
    <r>
      <rPr>
        <sz val="11"/>
        <rFont val="Arial"/>
        <family val="2"/>
      </rPr>
      <t>Count and frequencies (%) of mononucleotides and dinucleotides of the 4-10 kb and 0-200-nt windows of the leading and lagging strands around early and late-firing ARS’s in (A) sacCer2 and (B) L03 reference genome. The raw number of each dNMP or dinucleotide in the reference genome is counted, and the percentage is calculated. For the dinucleotide tables, “R” means incorporated ribonucleotide, “N” means deoxyribonucleotide neighbor of base A, C, G or T. The percentage is calculated by dividing the raw number of NR or RN to the sum of the four combinations for each fixed R., E.g., in the NR = AC, the percentage is ACx100/(AC+CC+GC+TC); for RN = AC, the percentage is ACx100/(AA+AC+AG+AT).</t>
    </r>
  </si>
  <si>
    <r>
      <t>Supplementary Table 2.</t>
    </r>
    <r>
      <rPr>
        <b/>
        <sz val="11"/>
        <color rgb="FF000000"/>
        <rFont val="Arial"/>
        <charset val="1"/>
      </rPr>
      <t xml:space="preserve"> </t>
    </r>
    <r>
      <rPr>
        <b/>
        <sz val="11"/>
        <rFont val="Arial"/>
        <charset val="1"/>
      </rPr>
      <t xml:space="preserve">Background frequency of heatmaps in the </t>
    </r>
    <r>
      <rPr>
        <b/>
        <i/>
        <sz val="11"/>
        <rFont val="Arial"/>
        <charset val="1"/>
      </rPr>
      <t xml:space="preserve">S. cerevisiae </t>
    </r>
    <r>
      <rPr>
        <b/>
        <sz val="11"/>
        <rFont val="Arial"/>
        <charset val="1"/>
      </rPr>
      <t>sacCer2 and L03 reference genom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font>
      <sz val="10"/>
      <name val="Arial"/>
      <charset val="1"/>
    </font>
    <font>
      <b/>
      <sz val="10"/>
      <name val="Arial"/>
      <charset val="1"/>
    </font>
    <font>
      <b/>
      <sz val="11"/>
      <name val="Arial"/>
      <charset val="1"/>
    </font>
    <font>
      <b/>
      <sz val="11"/>
      <name val="Arial"/>
      <charset val="134"/>
    </font>
    <font>
      <b/>
      <sz val="14"/>
      <name val="Arial"/>
      <charset val="1"/>
    </font>
    <font>
      <sz val="11"/>
      <name val="Arial"/>
      <charset val="134"/>
    </font>
    <font>
      <sz val="12"/>
      <name val="Arial"/>
      <charset val="1"/>
    </font>
    <font>
      <b/>
      <i/>
      <sz val="11"/>
      <name val="Arial"/>
      <charset val="1"/>
    </font>
    <font>
      <b/>
      <sz val="11"/>
      <color rgb="FF000000"/>
      <name val="Arial"/>
      <charset val="1"/>
    </font>
    <font>
      <b/>
      <sz val="11"/>
      <name val="Arial"/>
      <family val="2"/>
    </font>
    <font>
      <sz val="11"/>
      <name val="Arial"/>
      <family val="2"/>
    </font>
  </fonts>
  <fills count="2">
    <fill>
      <patternFill patternType="none"/>
    </fill>
    <fill>
      <patternFill patternType="gray125"/>
    </fill>
  </fills>
  <borders count="1">
    <border>
      <left/>
      <right/>
      <top/>
      <bottom/>
      <diagonal/>
    </border>
  </borders>
  <cellStyleXfs count="1">
    <xf numFmtId="0" fontId="0" fillId="0" borderId="0"/>
  </cellStyleXfs>
  <cellXfs count="16">
    <xf numFmtId="0" fontId="0" fillId="0" borderId="0" xfId="0"/>
    <xf numFmtId="0" fontId="1" fillId="0" borderId="0" xfId="0" applyFont="1"/>
    <xf numFmtId="0" fontId="3" fillId="0" borderId="0" xfId="0" applyFont="1" applyBorder="1" applyAlignment="1">
      <alignment vertical="center"/>
    </xf>
    <xf numFmtId="0" fontId="4" fillId="0" borderId="0" xfId="0" applyFont="1" applyBorder="1" applyAlignment="1">
      <alignment vertical="center"/>
    </xf>
    <xf numFmtId="10" fontId="0" fillId="0" borderId="0" xfId="0" applyNumberFormat="1"/>
    <xf numFmtId="10" fontId="1" fillId="0" borderId="0" xfId="0" applyNumberFormat="1" applyFont="1"/>
    <xf numFmtId="0" fontId="4" fillId="0" borderId="0" xfId="0" applyFont="1" applyAlignment="1">
      <alignment vertical="center"/>
    </xf>
    <xf numFmtId="0" fontId="1" fillId="0" borderId="0" xfId="0" applyFont="1" applyBorder="1" applyAlignment="1">
      <alignment vertical="center"/>
    </xf>
    <xf numFmtId="0" fontId="5" fillId="0" borderId="0" xfId="0" applyFont="1" applyBorder="1" applyAlignment="1">
      <alignment vertical="center" wrapText="1"/>
    </xf>
    <xf numFmtId="0" fontId="2" fillId="0" borderId="0" xfId="0" applyFont="1" applyBorder="1" applyAlignment="1">
      <alignment horizontal="left" vertical="center"/>
    </xf>
    <xf numFmtId="0" fontId="0" fillId="0" borderId="0" xfId="0" applyAlignment="1">
      <alignment horizontal="left"/>
    </xf>
    <xf numFmtId="0" fontId="1" fillId="0" borderId="0" xfId="0" applyFont="1" applyBorder="1" applyAlignment="1">
      <alignment horizontal="left" vertical="center"/>
    </xf>
    <xf numFmtId="0" fontId="6" fillId="0" borderId="0" xfId="0" applyFont="1" applyBorder="1" applyAlignment="1">
      <alignment horizontal="left" vertical="center" wrapText="1"/>
    </xf>
    <xf numFmtId="0" fontId="2" fillId="0" borderId="0" xfId="0" applyFont="1" applyAlignment="1">
      <alignment horizontal="left" vertical="center"/>
    </xf>
    <xf numFmtId="0" fontId="10" fillId="0" borderId="0" xfId="0" applyFont="1" applyBorder="1" applyAlignment="1">
      <alignment horizontal="left" vertical="center" wrapText="1"/>
    </xf>
    <xf numFmtId="0" fontId="9" fillId="0" borderId="0" xfId="0" applyFont="1" applyBorder="1" applyAlignment="1">
      <alignment horizontal="left"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Q110"/>
  <sheetViews>
    <sheetView tabSelected="1" zoomScale="130" zoomScaleNormal="130" workbookViewId="0"/>
  </sheetViews>
  <sheetFormatPr defaultColWidth="9" defaultRowHeight="12.3"/>
  <cols>
    <col min="1" max="1" width="20.27734375" style="1" customWidth="1"/>
    <col min="2" max="2" width="8.5546875" customWidth="1"/>
    <col min="3" max="4" width="7.83203125" customWidth="1"/>
    <col min="5" max="5" width="8.5546875" customWidth="1"/>
    <col min="6" max="17" width="7.83203125" customWidth="1"/>
    <col min="18" max="34" width="11.5546875"/>
    <col min="35" max="65" width="7.71875" customWidth="1"/>
    <col min="66" max="1025" width="11.5546875"/>
  </cols>
  <sheetData>
    <row r="1" spans="1:17" ht="14.1">
      <c r="A1" s="15" t="s">
        <v>39</v>
      </c>
      <c r="B1" s="9"/>
      <c r="C1" s="9"/>
      <c r="D1" s="9"/>
      <c r="E1" s="9"/>
      <c r="F1" s="9"/>
      <c r="G1" s="9"/>
      <c r="H1" s="9"/>
      <c r="I1" s="9"/>
      <c r="J1" s="9"/>
      <c r="K1" s="9"/>
      <c r="L1" s="9"/>
      <c r="M1" s="9"/>
      <c r="N1" s="9"/>
      <c r="O1" s="9"/>
      <c r="P1" s="9"/>
      <c r="Q1" s="10"/>
    </row>
    <row r="2" spans="1:17" ht="17.7">
      <c r="A2" s="2" t="s">
        <v>0</v>
      </c>
      <c r="B2" s="3"/>
      <c r="C2" s="3"/>
      <c r="D2" s="3"/>
      <c r="E2" s="3"/>
      <c r="F2" s="3"/>
      <c r="G2" s="3"/>
      <c r="H2" s="3"/>
      <c r="I2" s="3"/>
      <c r="J2" s="3"/>
      <c r="K2" s="3"/>
      <c r="L2" s="3"/>
      <c r="M2" s="3"/>
      <c r="N2" s="3"/>
      <c r="O2" s="3"/>
      <c r="P2" s="3"/>
    </row>
    <row r="3" spans="1:17" ht="17.7">
      <c r="A3" s="2"/>
      <c r="B3" s="3"/>
      <c r="C3" s="3"/>
      <c r="D3" s="3"/>
      <c r="E3" s="3"/>
      <c r="F3" s="3"/>
      <c r="G3" s="3"/>
      <c r="H3" s="3"/>
      <c r="I3" s="3"/>
      <c r="J3" s="3"/>
      <c r="K3" s="3"/>
      <c r="L3" s="3"/>
      <c r="M3" s="3"/>
      <c r="N3" s="3"/>
      <c r="O3" s="3"/>
      <c r="P3" s="3"/>
    </row>
    <row r="4" spans="1:17" ht="17.7">
      <c r="A4" s="1" t="s">
        <v>1</v>
      </c>
      <c r="C4" s="3"/>
      <c r="D4" s="3"/>
      <c r="E4" s="3"/>
      <c r="F4" s="3"/>
      <c r="G4" s="3"/>
      <c r="H4" s="3"/>
      <c r="I4" s="3"/>
      <c r="J4" s="3"/>
      <c r="K4" s="3"/>
      <c r="L4" s="3"/>
      <c r="M4" s="3"/>
      <c r="N4" s="3"/>
      <c r="O4" s="3"/>
      <c r="P4" s="3"/>
    </row>
    <row r="5" spans="1:17" ht="17.7">
      <c r="A5" s="1" t="s">
        <v>2</v>
      </c>
      <c r="B5" s="3"/>
      <c r="C5" s="3"/>
      <c r="D5" s="3"/>
      <c r="E5" s="3"/>
      <c r="F5" s="6"/>
      <c r="G5" s="6"/>
      <c r="H5" s="6"/>
      <c r="I5" s="6"/>
      <c r="J5" s="6"/>
      <c r="K5" s="6"/>
      <c r="L5" s="6"/>
      <c r="M5" s="6"/>
      <c r="N5" s="6"/>
      <c r="O5" s="6"/>
      <c r="P5" s="6"/>
    </row>
    <row r="6" spans="1:17" ht="17.7">
      <c r="A6" s="3"/>
      <c r="B6" s="3"/>
      <c r="C6" s="3"/>
      <c r="D6" s="3"/>
      <c r="E6" s="3"/>
      <c r="F6" s="6"/>
      <c r="G6" s="6"/>
      <c r="H6" s="6"/>
      <c r="I6" s="6"/>
      <c r="J6" s="6"/>
      <c r="K6" s="6"/>
      <c r="L6" s="6"/>
      <c r="M6" s="6"/>
      <c r="N6" s="6"/>
      <c r="O6" s="6"/>
      <c r="P6" s="6"/>
    </row>
    <row r="7" spans="1:17">
      <c r="A7" s="11" t="s">
        <v>3</v>
      </c>
      <c r="B7" s="11"/>
      <c r="C7" s="11"/>
      <c r="D7" s="11"/>
      <c r="E7" s="11"/>
    </row>
    <row r="8" spans="1:17" s="1" customFormat="1">
      <c r="A8" s="1" t="s">
        <v>4</v>
      </c>
      <c r="B8" s="1" t="s">
        <v>0</v>
      </c>
      <c r="C8" s="1" t="s">
        <v>5</v>
      </c>
      <c r="D8" s="1" t="s">
        <v>6</v>
      </c>
      <c r="E8" s="1" t="s">
        <v>7</v>
      </c>
    </row>
    <row r="9" spans="1:17">
      <c r="A9" s="1" t="s">
        <v>8</v>
      </c>
      <c r="B9">
        <v>1198559</v>
      </c>
      <c r="C9">
        <v>741348</v>
      </c>
      <c r="D9">
        <v>726141</v>
      </c>
      <c r="E9">
        <v>1180107</v>
      </c>
    </row>
    <row r="10" spans="1:17">
      <c r="A10" s="1" t="s">
        <v>9</v>
      </c>
      <c r="B10" s="4">
        <f>B9/SUM($B9:$E9)</f>
        <v>0.31162524651242607</v>
      </c>
      <c r="C10" s="4">
        <f>C9/SUM($B9:$E9)</f>
        <v>0.19275042217487334</v>
      </c>
      <c r="D10" s="4">
        <f>D9/SUM($B9:$E9)</f>
        <v>0.188796603361019</v>
      </c>
      <c r="E10" s="4">
        <f>E9/SUM($B9:$E9)</f>
        <v>0.30682772795168162</v>
      </c>
    </row>
    <row r="11" spans="1:17">
      <c r="A11" s="1" t="s">
        <v>10</v>
      </c>
      <c r="B11">
        <v>1180107</v>
      </c>
      <c r="C11">
        <v>726141</v>
      </c>
      <c r="D11">
        <v>741348</v>
      </c>
      <c r="E11">
        <v>1198559</v>
      </c>
    </row>
    <row r="12" spans="1:17">
      <c r="A12" s="1" t="s">
        <v>11</v>
      </c>
      <c r="B12" s="4">
        <f>B11/SUM($B11:$E11)</f>
        <v>0.30682772795168162</v>
      </c>
      <c r="C12" s="4">
        <f>C11/SUM($B11:$E11)</f>
        <v>0.188796603361019</v>
      </c>
      <c r="D12" s="4">
        <f>D11/SUM($B11:$E11)</f>
        <v>0.19275042217487334</v>
      </c>
      <c r="E12" s="4">
        <f>E11/SUM($B11:$E11)</f>
        <v>0.31162524651242607</v>
      </c>
    </row>
    <row r="14" spans="1:17">
      <c r="A14" s="11" t="s">
        <v>12</v>
      </c>
      <c r="B14" s="11"/>
      <c r="C14" s="11"/>
      <c r="D14" s="11"/>
      <c r="E14" s="11"/>
      <c r="F14" s="11"/>
      <c r="G14" s="11"/>
      <c r="H14" s="11"/>
      <c r="I14" s="11"/>
      <c r="J14" s="11"/>
      <c r="K14" s="11"/>
      <c r="L14" s="11"/>
      <c r="M14" s="11"/>
      <c r="N14" s="11"/>
      <c r="O14" s="11"/>
      <c r="P14" s="11"/>
      <c r="Q14" s="11"/>
    </row>
    <row r="15" spans="1:17" s="1" customFormat="1">
      <c r="A15" s="1" t="s">
        <v>4</v>
      </c>
      <c r="B15" s="5" t="s">
        <v>13</v>
      </c>
      <c r="C15" s="5" t="s">
        <v>14</v>
      </c>
      <c r="D15" s="5" t="s">
        <v>15</v>
      </c>
      <c r="E15" s="5" t="s">
        <v>16</v>
      </c>
      <c r="F15" s="1" t="s">
        <v>17</v>
      </c>
      <c r="G15" s="1" t="s">
        <v>18</v>
      </c>
      <c r="H15" s="1" t="s">
        <v>19</v>
      </c>
      <c r="I15" s="1" t="s">
        <v>20</v>
      </c>
      <c r="J15" s="1" t="s">
        <v>21</v>
      </c>
      <c r="K15" s="1" t="s">
        <v>22</v>
      </c>
      <c r="L15" s="1" t="s">
        <v>23</v>
      </c>
      <c r="M15" s="1" t="s">
        <v>24</v>
      </c>
      <c r="N15" s="1" t="s">
        <v>25</v>
      </c>
      <c r="O15" s="1" t="s">
        <v>26</v>
      </c>
      <c r="P15" s="1" t="s">
        <v>27</v>
      </c>
      <c r="Q15" s="1" t="s">
        <v>28</v>
      </c>
    </row>
    <row r="16" spans="1:17">
      <c r="A16" s="1" t="s">
        <v>8</v>
      </c>
      <c r="B16">
        <v>424374</v>
      </c>
      <c r="C16">
        <v>205906</v>
      </c>
      <c r="D16">
        <v>222471</v>
      </c>
      <c r="E16">
        <v>345719</v>
      </c>
      <c r="F16">
        <v>251212</v>
      </c>
      <c r="G16">
        <v>151870</v>
      </c>
      <c r="H16">
        <v>112844</v>
      </c>
      <c r="I16">
        <v>225362</v>
      </c>
      <c r="J16">
        <v>238408</v>
      </c>
      <c r="K16">
        <v>142691</v>
      </c>
      <c r="L16">
        <v>146959</v>
      </c>
      <c r="M16">
        <v>198029</v>
      </c>
      <c r="N16">
        <v>284476</v>
      </c>
      <c r="O16">
        <v>240840</v>
      </c>
      <c r="P16">
        <v>243817</v>
      </c>
      <c r="Q16">
        <v>410899</v>
      </c>
    </row>
    <row r="17" spans="1:17">
      <c r="A17" s="1" t="s">
        <v>9</v>
      </c>
      <c r="B17" s="4">
        <f>B16/SUM($B16:$Q16)</f>
        <v>0.11034518264624688</v>
      </c>
      <c r="C17" s="4">
        <f t="shared" ref="C17:Q17" si="0">C16/SUM($B16:$Q16)</f>
        <v>5.3539413767002948E-2</v>
      </c>
      <c r="D17" s="4">
        <f t="shared" si="0"/>
        <v>5.7846623799981123E-2</v>
      </c>
      <c r="E17" s="4">
        <f t="shared" si="0"/>
        <v>8.9893410527689788E-2</v>
      </c>
      <c r="F17" s="4">
        <f t="shared" si="0"/>
        <v>6.531982172076746E-2</v>
      </c>
      <c r="G17" s="4">
        <f t="shared" si="0"/>
        <v>3.9489042421273483E-2</v>
      </c>
      <c r="H17" s="4">
        <f t="shared" si="0"/>
        <v>2.9341552004913313E-2</v>
      </c>
      <c r="I17" s="4">
        <f t="shared" si="0"/>
        <v>5.8598337908362642E-2</v>
      </c>
      <c r="J17" s="4">
        <f t="shared" si="0"/>
        <v>6.1990542079218863E-2</v>
      </c>
      <c r="K17" s="4">
        <f t="shared" si="0"/>
        <v>3.7102330625758441E-2</v>
      </c>
      <c r="L17" s="4">
        <f t="shared" si="0"/>
        <v>3.8212090506274644E-2</v>
      </c>
      <c r="M17" s="4">
        <f t="shared" si="0"/>
        <v>5.1491246339911548E-2</v>
      </c>
      <c r="N17" s="4">
        <f t="shared" si="0"/>
        <v>7.3969084294687529E-2</v>
      </c>
      <c r="O17" s="4">
        <f t="shared" si="0"/>
        <v>6.2622907596888822E-2</v>
      </c>
      <c r="P17" s="4">
        <f t="shared" si="0"/>
        <v>6.3396983314859004E-2</v>
      </c>
      <c r="Q17" s="4">
        <f t="shared" si="0"/>
        <v>0.10684143044616351</v>
      </c>
    </row>
    <row r="18" spans="1:17">
      <c r="A18" s="1" t="s">
        <v>29</v>
      </c>
      <c r="B18" s="4">
        <f>B16/(B16+F16+J16+N16)</f>
        <v>0.35409647300307895</v>
      </c>
      <c r="C18" s="4">
        <f>C16/(C16+G16+K16+O16)</f>
        <v>0.27776076578259751</v>
      </c>
      <c r="D18" s="4">
        <f>D16/(D16+H16+L16+P16)</f>
        <v>0.30639547935451616</v>
      </c>
      <c r="E18" s="4">
        <f>E16/(E16+I16+M16+Q16)</f>
        <v>0.29297996879684818</v>
      </c>
      <c r="F18" s="4">
        <f>F16/(B16+F16+J16+N16)</f>
        <v>0.20961058683154354</v>
      </c>
      <c r="G18" s="4">
        <f>G16/(C16+G16+K16+O16)</f>
        <v>0.20486788874245082</v>
      </c>
      <c r="H18" s="4">
        <f>H16/(D16+H16+L16+P16)</f>
        <v>0.15541302674182714</v>
      </c>
      <c r="I18" s="4">
        <f>I16/(E16+I16+M16+Q16)</f>
        <v>0.19098328911050677</v>
      </c>
      <c r="J18" s="4">
        <f>J16/(B16+F16+J16+N16)</f>
        <v>0.19892696521398115</v>
      </c>
      <c r="K18" s="4">
        <f>K16/(C16+G16+K16+O16)</f>
        <v>0.1924857043033453</v>
      </c>
      <c r="L18" s="4">
        <f>L16/(D16+H16+L16+P16)</f>
        <v>0.20239749563071296</v>
      </c>
      <c r="M18" s="4">
        <f>M16/(E16+I16+M16+Q16)</f>
        <v>0.16781990645834058</v>
      </c>
      <c r="N18" s="4">
        <f>N16/(B16+F16+J16+N16)</f>
        <v>0.23736597495139636</v>
      </c>
      <c r="O18" s="4">
        <f>O16/(C16+G16+K16+O16)</f>
        <v>0.32488564117160634</v>
      </c>
      <c r="P18" s="4">
        <f>P16/(D16+H16+L16+P16)</f>
        <v>0.33579399827294376</v>
      </c>
      <c r="Q18" s="4">
        <f>Q16/(E16+I16+M16+Q16)</f>
        <v>0.3482168356343045</v>
      </c>
    </row>
    <row r="19" spans="1:17">
      <c r="A19" s="1" t="s">
        <v>30</v>
      </c>
      <c r="B19" s="4">
        <f>B16/SUM($B16:$E16)</f>
        <v>0.35409647300307895</v>
      </c>
      <c r="C19" s="4">
        <f>C16/SUM($B16:$E16)</f>
        <v>0.17180738775271806</v>
      </c>
      <c r="D19" s="4">
        <f>D16/SUM($B16:$E16)</f>
        <v>0.18562917720093119</v>
      </c>
      <c r="E19" s="4">
        <f>E16/SUM($B16:$E16)</f>
        <v>0.28846696204327182</v>
      </c>
      <c r="F19" s="4">
        <f t="shared" ref="F19:I19" si="1">F16/SUM($F16:$I16)</f>
        <v>0.3388858311479479</v>
      </c>
      <c r="G19" s="4">
        <f t="shared" si="1"/>
        <v>0.20487313972437163</v>
      </c>
      <c r="H19" s="4">
        <f t="shared" si="1"/>
        <v>0.15222693474061363</v>
      </c>
      <c r="I19" s="4">
        <f t="shared" si="1"/>
        <v>0.30401409438706684</v>
      </c>
      <c r="J19" s="4">
        <f t="shared" ref="J19:M19" si="2">J16/SUM($J16:$M16)</f>
        <v>0.32834632764393246</v>
      </c>
      <c r="K19" s="4">
        <f t="shared" si="2"/>
        <v>0.19652052715445945</v>
      </c>
      <c r="L19" s="4">
        <f t="shared" si="2"/>
        <v>0.20239861063481374</v>
      </c>
      <c r="M19" s="4">
        <f t="shared" si="2"/>
        <v>0.27273453456679436</v>
      </c>
      <c r="N19" s="4">
        <f>N16/SUM($N16:$Q16)</f>
        <v>0.24107481831001193</v>
      </c>
      <c r="O19" s="4">
        <f>O16/SUM($N16:$Q16)</f>
        <v>0.20409616010413276</v>
      </c>
      <c r="P19" s="4">
        <f>P16/SUM($N16:$Q16)</f>
        <v>0.20661897304479879</v>
      </c>
      <c r="Q19" s="4">
        <f>Q16/SUM($N16:$Q16)</f>
        <v>0.34821004854105653</v>
      </c>
    </row>
    <row r="20" spans="1:17">
      <c r="A20" s="1" t="s">
        <v>10</v>
      </c>
      <c r="B20">
        <v>410899</v>
      </c>
      <c r="C20">
        <v>198029</v>
      </c>
      <c r="D20">
        <v>225362</v>
      </c>
      <c r="E20">
        <v>345719</v>
      </c>
      <c r="F20">
        <v>243817</v>
      </c>
      <c r="G20">
        <v>146959</v>
      </c>
      <c r="H20">
        <v>112844</v>
      </c>
      <c r="I20">
        <v>222471</v>
      </c>
      <c r="J20">
        <v>240840</v>
      </c>
      <c r="K20">
        <v>142691</v>
      </c>
      <c r="L20">
        <v>151870</v>
      </c>
      <c r="M20">
        <v>205906</v>
      </c>
      <c r="N20">
        <v>284476</v>
      </c>
      <c r="O20">
        <v>238408</v>
      </c>
      <c r="P20">
        <v>251212</v>
      </c>
      <c r="Q20">
        <v>424374</v>
      </c>
    </row>
    <row r="21" spans="1:17">
      <c r="A21" s="1" t="s">
        <v>11</v>
      </c>
      <c r="B21" s="4">
        <f t="shared" ref="B21:Q21" si="3">B20/SUM($B20:$Q20)</f>
        <v>0.10684143044616351</v>
      </c>
      <c r="C21" s="4">
        <f t="shared" si="3"/>
        <v>5.1491246339911548E-2</v>
      </c>
      <c r="D21" s="4">
        <f t="shared" si="3"/>
        <v>5.8598337908362642E-2</v>
      </c>
      <c r="E21" s="4">
        <f t="shared" si="3"/>
        <v>8.9893410527689788E-2</v>
      </c>
      <c r="F21" s="4">
        <f t="shared" si="3"/>
        <v>6.3396983314859004E-2</v>
      </c>
      <c r="G21" s="4">
        <f t="shared" si="3"/>
        <v>3.8212090506274644E-2</v>
      </c>
      <c r="H21" s="4">
        <f t="shared" si="3"/>
        <v>2.9341552004913313E-2</v>
      </c>
      <c r="I21" s="4">
        <f t="shared" si="3"/>
        <v>5.7846623799981123E-2</v>
      </c>
      <c r="J21" s="4">
        <f t="shared" si="3"/>
        <v>6.2622907596888822E-2</v>
      </c>
      <c r="K21" s="4">
        <f t="shared" si="3"/>
        <v>3.7102330625758441E-2</v>
      </c>
      <c r="L21" s="4">
        <f t="shared" si="3"/>
        <v>3.9489042421273483E-2</v>
      </c>
      <c r="M21" s="4">
        <f t="shared" si="3"/>
        <v>5.3539413767002948E-2</v>
      </c>
      <c r="N21" s="4">
        <f t="shared" si="3"/>
        <v>7.3969084294687529E-2</v>
      </c>
      <c r="O21" s="4">
        <f t="shared" si="3"/>
        <v>6.1990542079218863E-2</v>
      </c>
      <c r="P21" s="4">
        <f t="shared" si="3"/>
        <v>6.531982172076746E-2</v>
      </c>
      <c r="Q21" s="4">
        <f t="shared" si="3"/>
        <v>0.11034518264624688</v>
      </c>
    </row>
    <row r="22" spans="1:17">
      <c r="A22" s="1" t="s">
        <v>31</v>
      </c>
      <c r="B22" s="4">
        <f>B20/(B20+F20+J20+N20)</f>
        <v>0.34821004854105653</v>
      </c>
      <c r="C22" s="4">
        <f>C20/(C20+G20+K20+O20)</f>
        <v>0.27273453456679436</v>
      </c>
      <c r="D22" s="4">
        <f>D20/(D20+H20+L20+P20)</f>
        <v>0.30401409438706684</v>
      </c>
      <c r="E22" s="4">
        <f>E20/(E20+I20+M20+Q20)</f>
        <v>0.28846696204327182</v>
      </c>
      <c r="F22" s="4">
        <f>F20/(B20+F20+J20+N20)</f>
        <v>0.20661897304479879</v>
      </c>
      <c r="G22" s="4">
        <f>G20/(C20+G20+K20+O20)</f>
        <v>0.20239861063481374</v>
      </c>
      <c r="H22" s="4">
        <f>H20/(D20+H20+L20+P20)</f>
        <v>0.15222693474061363</v>
      </c>
      <c r="I22" s="4">
        <f>I20/(E20+I20+M20+Q20)</f>
        <v>0.18562917720093119</v>
      </c>
      <c r="J22" s="4">
        <f>J20/(B20+F20+J20+N20)</f>
        <v>0.20409616010413276</v>
      </c>
      <c r="K22" s="4">
        <f>K20/(C20+G20+K20+O20)</f>
        <v>0.19652052715445945</v>
      </c>
      <c r="L22" s="4">
        <f>L20/(D20+H20+L20+P20)</f>
        <v>0.20487313972437163</v>
      </c>
      <c r="M22" s="4">
        <f>M20/(E20+I20+M20+Q20)</f>
        <v>0.17180738775271806</v>
      </c>
      <c r="N22" s="4">
        <f>N20/(B20+F20+J20+N20)</f>
        <v>0.24107481831001193</v>
      </c>
      <c r="O22" s="4">
        <f>O20/(C20+G20+K20+O20)</f>
        <v>0.32834632764393246</v>
      </c>
      <c r="P22" s="4">
        <f>P20/(D20+H20+L20+P20)</f>
        <v>0.3388858311479479</v>
      </c>
      <c r="Q22" s="4">
        <f>Q20/(E20+I20+M20+Q20)</f>
        <v>0.35409647300307895</v>
      </c>
    </row>
    <row r="23" spans="1:17">
      <c r="A23" s="1" t="s">
        <v>32</v>
      </c>
      <c r="B23" s="4">
        <f>B20/SUM($B20:$E20)</f>
        <v>0.3482168356343045</v>
      </c>
      <c r="C23" s="4">
        <f>C20/SUM($B20:$E20)</f>
        <v>0.16781990645834058</v>
      </c>
      <c r="D23" s="4">
        <f>D20/SUM($B20:$E20)</f>
        <v>0.19098328911050677</v>
      </c>
      <c r="E23" s="4">
        <f>E20/SUM($B20:$E20)</f>
        <v>0.29297996879684818</v>
      </c>
      <c r="F23" s="4">
        <f t="shared" ref="F23:I23" si="4">F20/SUM($F20:$I20)</f>
        <v>0.33579399827294376</v>
      </c>
      <c r="G23" s="4">
        <f t="shared" si="4"/>
        <v>0.20239749563071296</v>
      </c>
      <c r="H23" s="4">
        <f t="shared" si="4"/>
        <v>0.15541302674182714</v>
      </c>
      <c r="I23" s="4">
        <f t="shared" si="4"/>
        <v>0.30639547935451616</v>
      </c>
      <c r="J23" s="4">
        <f t="shared" ref="J23:M23" si="5">J20/SUM($J20:$M20)</f>
        <v>0.32488564117160634</v>
      </c>
      <c r="K23" s="4">
        <f t="shared" si="5"/>
        <v>0.1924857043033453</v>
      </c>
      <c r="L23" s="4">
        <f t="shared" si="5"/>
        <v>0.20486788874245082</v>
      </c>
      <c r="M23" s="4">
        <f t="shared" si="5"/>
        <v>0.27776076578259751</v>
      </c>
      <c r="N23" s="4">
        <f t="shared" ref="N23:Q23" si="6">N20/SUM($N20:$Q20)</f>
        <v>0.23736597495139636</v>
      </c>
      <c r="O23" s="4">
        <f t="shared" si="6"/>
        <v>0.19892696521398115</v>
      </c>
      <c r="P23" s="4">
        <f t="shared" si="6"/>
        <v>0.20961058683154354</v>
      </c>
      <c r="Q23" s="4">
        <f t="shared" si="6"/>
        <v>0.35409647300307895</v>
      </c>
    </row>
    <row r="24" spans="1:17">
      <c r="A24" s="7"/>
      <c r="B24" s="7"/>
      <c r="C24" s="7"/>
      <c r="D24" s="7"/>
      <c r="E24" s="7"/>
      <c r="F24" s="7"/>
      <c r="G24" s="7"/>
      <c r="H24" s="7"/>
      <c r="I24" s="7"/>
      <c r="J24" s="7"/>
      <c r="K24" s="7"/>
      <c r="L24" s="7"/>
      <c r="M24" s="7"/>
      <c r="N24" s="7"/>
      <c r="O24" s="7"/>
      <c r="P24" s="7"/>
      <c r="Q24" s="7"/>
    </row>
    <row r="25" spans="1:17" ht="17.7">
      <c r="A25" s="1" t="s">
        <v>33</v>
      </c>
      <c r="B25" s="3"/>
      <c r="C25" s="3"/>
      <c r="D25" s="3"/>
      <c r="E25" s="3"/>
      <c r="F25" s="6"/>
      <c r="G25" s="6"/>
      <c r="H25" s="6"/>
      <c r="I25" s="6"/>
      <c r="J25" s="6"/>
      <c r="K25" s="6"/>
      <c r="L25" s="6"/>
      <c r="M25" s="6"/>
      <c r="N25" s="6"/>
      <c r="O25" s="6"/>
      <c r="P25" s="6"/>
    </row>
    <row r="26" spans="1:17" ht="17.7">
      <c r="A26" s="3"/>
      <c r="B26" s="3"/>
      <c r="C26" s="3"/>
      <c r="D26" s="3"/>
      <c r="E26" s="3"/>
      <c r="F26" s="6"/>
      <c r="G26" s="6"/>
      <c r="H26" s="6"/>
      <c r="I26" s="6"/>
      <c r="J26" s="6"/>
      <c r="K26" s="6"/>
      <c r="L26" s="6"/>
      <c r="M26" s="6"/>
      <c r="N26" s="6"/>
      <c r="O26" s="6"/>
      <c r="P26" s="6"/>
    </row>
    <row r="27" spans="1:17">
      <c r="A27" s="11" t="s">
        <v>3</v>
      </c>
      <c r="B27" s="11"/>
      <c r="C27" s="11"/>
      <c r="D27" s="11"/>
      <c r="E27" s="11"/>
    </row>
    <row r="28" spans="1:17" s="1" customFormat="1">
      <c r="A28" s="1" t="s">
        <v>4</v>
      </c>
      <c r="B28" s="1" t="s">
        <v>0</v>
      </c>
      <c r="C28" s="1" t="s">
        <v>5</v>
      </c>
      <c r="D28" s="1" t="s">
        <v>6</v>
      </c>
      <c r="E28" s="1" t="s">
        <v>7</v>
      </c>
    </row>
    <row r="29" spans="1:17">
      <c r="A29" s="1" t="s">
        <v>8</v>
      </c>
      <c r="B29">
        <v>17802</v>
      </c>
      <c r="C29">
        <v>10074</v>
      </c>
      <c r="D29">
        <v>10099</v>
      </c>
      <c r="E29">
        <v>17625</v>
      </c>
    </row>
    <row r="30" spans="1:17">
      <c r="A30" s="1" t="s">
        <v>9</v>
      </c>
      <c r="B30" s="4">
        <f>B29/SUM($B29:$E29)</f>
        <v>0.32017985611510791</v>
      </c>
      <c r="C30" s="4">
        <f>C29/SUM($B29:$E29)</f>
        <v>0.18118705035971222</v>
      </c>
      <c r="D30" s="4">
        <f>D29/SUM($B29:$E29)</f>
        <v>0.181636690647482</v>
      </c>
      <c r="E30" s="4">
        <f>E29/SUM($B29:$E29)</f>
        <v>0.31699640287769787</v>
      </c>
    </row>
    <row r="31" spans="1:17">
      <c r="A31" s="1" t="s">
        <v>10</v>
      </c>
      <c r="B31">
        <v>17625</v>
      </c>
      <c r="C31">
        <v>10099</v>
      </c>
      <c r="D31">
        <v>10074</v>
      </c>
      <c r="E31">
        <v>17802</v>
      </c>
    </row>
    <row r="32" spans="1:17">
      <c r="A32" s="1" t="s">
        <v>11</v>
      </c>
      <c r="B32" s="4">
        <f>B31/SUM($B31:$E31)</f>
        <v>0.31699640287769787</v>
      </c>
      <c r="C32" s="4">
        <f>C31/SUM($B31:$E31)</f>
        <v>0.181636690647482</v>
      </c>
      <c r="D32" s="4">
        <f>D31/SUM($B31:$E31)</f>
        <v>0.18118705035971222</v>
      </c>
      <c r="E32" s="4">
        <f>E31/SUM($B31:$E31)</f>
        <v>0.32017985611510791</v>
      </c>
    </row>
    <row r="34" spans="1:17">
      <c r="A34" s="11" t="s">
        <v>12</v>
      </c>
      <c r="B34" s="11"/>
      <c r="C34" s="11"/>
      <c r="D34" s="11"/>
      <c r="E34" s="11"/>
      <c r="F34" s="11"/>
      <c r="G34" s="11"/>
      <c r="H34" s="11"/>
      <c r="I34" s="11"/>
      <c r="J34" s="11"/>
      <c r="K34" s="11"/>
      <c r="L34" s="11"/>
      <c r="M34" s="11"/>
      <c r="N34" s="11"/>
      <c r="O34" s="11"/>
      <c r="P34" s="11"/>
      <c r="Q34" s="11"/>
    </row>
    <row r="35" spans="1:17" s="1" customFormat="1">
      <c r="A35" s="1" t="s">
        <v>4</v>
      </c>
      <c r="B35" s="5" t="s">
        <v>13</v>
      </c>
      <c r="C35" s="5" t="s">
        <v>14</v>
      </c>
      <c r="D35" s="5" t="s">
        <v>15</v>
      </c>
      <c r="E35" s="5" t="s">
        <v>16</v>
      </c>
      <c r="F35" s="1" t="s">
        <v>17</v>
      </c>
      <c r="G35" s="1" t="s">
        <v>18</v>
      </c>
      <c r="H35" s="1" t="s">
        <v>19</v>
      </c>
      <c r="I35" s="1" t="s">
        <v>20</v>
      </c>
      <c r="J35" s="1" t="s">
        <v>21</v>
      </c>
      <c r="K35" s="1" t="s">
        <v>22</v>
      </c>
      <c r="L35" s="1" t="s">
        <v>23</v>
      </c>
      <c r="M35" s="1" t="s">
        <v>24</v>
      </c>
      <c r="N35" s="1" t="s">
        <v>25</v>
      </c>
      <c r="O35" s="1" t="s">
        <v>26</v>
      </c>
      <c r="P35" s="1" t="s">
        <v>27</v>
      </c>
      <c r="Q35" s="1" t="s">
        <v>28</v>
      </c>
    </row>
    <row r="36" spans="1:17">
      <c r="A36" s="1" t="s">
        <v>8</v>
      </c>
      <c r="B36">
        <v>6304</v>
      </c>
      <c r="C36">
        <v>2807</v>
      </c>
      <c r="D36">
        <v>3234</v>
      </c>
      <c r="E36">
        <v>5280</v>
      </c>
      <c r="F36">
        <v>3407</v>
      </c>
      <c r="G36">
        <v>1981</v>
      </c>
      <c r="H36">
        <v>1450</v>
      </c>
      <c r="I36">
        <v>3155</v>
      </c>
      <c r="J36">
        <v>3421</v>
      </c>
      <c r="K36">
        <v>1840</v>
      </c>
      <c r="L36">
        <v>1973</v>
      </c>
      <c r="M36">
        <v>2770</v>
      </c>
      <c r="N36">
        <v>4502</v>
      </c>
      <c r="O36">
        <v>3343</v>
      </c>
      <c r="P36">
        <v>3351</v>
      </c>
      <c r="Q36">
        <v>6226</v>
      </c>
    </row>
    <row r="37" spans="1:17">
      <c r="A37" s="1" t="s">
        <v>9</v>
      </c>
      <c r="B37" s="4">
        <f t="shared" ref="B37:Q37" si="7">B36/SUM($B36:$Q36)</f>
        <v>0.11452656056972604</v>
      </c>
      <c r="C37" s="4">
        <f t="shared" si="7"/>
        <v>5.0995567182617545E-2</v>
      </c>
      <c r="D37" s="4">
        <f t="shared" si="7"/>
        <v>5.8752997601918468E-2</v>
      </c>
      <c r="E37" s="4">
        <f t="shared" si="7"/>
        <v>9.5923261390887291E-2</v>
      </c>
      <c r="F37" s="4">
        <f t="shared" si="7"/>
        <v>6.1895937795218368E-2</v>
      </c>
      <c r="G37" s="4">
        <f t="shared" si="7"/>
        <v>3.598939030593707E-2</v>
      </c>
      <c r="H37" s="4">
        <f t="shared" si="7"/>
        <v>2.6342562313785334E-2</v>
      </c>
      <c r="I37" s="4">
        <f t="shared" si="7"/>
        <v>5.7317782137926022E-2</v>
      </c>
      <c r="J37" s="4">
        <f t="shared" si="7"/>
        <v>6.2150279776179054E-2</v>
      </c>
      <c r="K37" s="4">
        <f t="shared" si="7"/>
        <v>3.3427803211975873E-2</v>
      </c>
      <c r="L37" s="4">
        <f t="shared" si="7"/>
        <v>3.5844052031102393E-2</v>
      </c>
      <c r="M37" s="4">
        <f t="shared" si="7"/>
        <v>5.0323377661507157E-2</v>
      </c>
      <c r="N37" s="4">
        <f t="shared" si="7"/>
        <v>8.1789114163214882E-2</v>
      </c>
      <c r="O37" s="4">
        <f t="shared" si="7"/>
        <v>6.0733231596540947E-2</v>
      </c>
      <c r="P37" s="4">
        <f t="shared" si="7"/>
        <v>6.0878569871375625E-2</v>
      </c>
      <c r="Q37" s="4">
        <f t="shared" si="7"/>
        <v>0.11310951239008793</v>
      </c>
    </row>
    <row r="38" spans="1:17">
      <c r="A38" s="1" t="s">
        <v>29</v>
      </c>
      <c r="B38" s="4">
        <f>B36/(B36+F36+J36+N36)</f>
        <v>0.35749121016218671</v>
      </c>
      <c r="C38" s="4">
        <f>C36/(C36+G36+K36+O36)</f>
        <v>0.28151639755290342</v>
      </c>
      <c r="D38" s="4">
        <f>D36/(D36+H36+L36+P36)</f>
        <v>0.32314148681055155</v>
      </c>
      <c r="E38" s="4">
        <f>E36/(E36+I36+M36+Q36)</f>
        <v>0.30290861109517525</v>
      </c>
      <c r="F38" s="4">
        <f>F36/(B36+F36+J36+N36)</f>
        <v>0.19320630599977318</v>
      </c>
      <c r="G38" s="4">
        <f>G36/(C36+G36+K36+O36)</f>
        <v>0.19867616086651288</v>
      </c>
      <c r="H38" s="4">
        <f>H36/(D36+H36+L36+P36)</f>
        <v>0.14488409272581934</v>
      </c>
      <c r="I38" s="4">
        <f>I36/(E36+I36+M36+Q36)</f>
        <v>0.18099936894039356</v>
      </c>
      <c r="J38" s="4">
        <f>J36/(B36+F36+J36+N36)</f>
        <v>0.19400022683452423</v>
      </c>
      <c r="K38" s="4">
        <f>K36/(C36+G36+K36+O36)</f>
        <v>0.18453515194062783</v>
      </c>
      <c r="L38" s="4">
        <f>L36/(D36+H36+L36+P36)</f>
        <v>0.19714228617106314</v>
      </c>
      <c r="M38" s="4">
        <f>M36/(E36+I36+M36+Q36)</f>
        <v>0.1589122827147037</v>
      </c>
      <c r="N38" s="4">
        <f>N36/(B36+F36+J36+N36)</f>
        <v>0.25530225700351594</v>
      </c>
      <c r="O38" s="4">
        <f>O36/(C36+G36+K36+O36)</f>
        <v>0.33527228963995587</v>
      </c>
      <c r="P38" s="4">
        <f>P36/(D36+H36+L36+P36)</f>
        <v>0.33483213429256597</v>
      </c>
      <c r="Q38" s="4">
        <f>Q36/(E36+I36+M36+Q36)</f>
        <v>0.35717973724972751</v>
      </c>
    </row>
    <row r="39" spans="1:17">
      <c r="A39" s="1" t="s">
        <v>30</v>
      </c>
      <c r="B39" s="4">
        <f>B36/SUM($B36:$E36)</f>
        <v>0.35767375886524821</v>
      </c>
      <c r="C39" s="4">
        <f>C36/SUM($B36:$E36)</f>
        <v>0.15926241134751773</v>
      </c>
      <c r="D39" s="4">
        <f>D36/SUM($B36:$E36)</f>
        <v>0.18348936170212765</v>
      </c>
      <c r="E39" s="4">
        <f>E36/SUM($B36:$E36)</f>
        <v>0.2995744680851064</v>
      </c>
      <c r="F39" s="4">
        <f t="shared" ref="F39:I39" si="8">F36/SUM($F36:$I36)</f>
        <v>0.34093865705994197</v>
      </c>
      <c r="G39" s="4">
        <f t="shared" si="8"/>
        <v>0.1982387671369959</v>
      </c>
      <c r="H39" s="4">
        <f t="shared" si="8"/>
        <v>0.14510157109976984</v>
      </c>
      <c r="I39" s="4">
        <f t="shared" si="8"/>
        <v>0.31572100470329229</v>
      </c>
      <c r="J39" s="4">
        <f t="shared" ref="J39:M39" si="9">J36/SUM($J36:$M36)</f>
        <v>0.34196321471411434</v>
      </c>
      <c r="K39" s="4">
        <f t="shared" si="9"/>
        <v>0.1839264294282287</v>
      </c>
      <c r="L39" s="4">
        <f t="shared" si="9"/>
        <v>0.19722111155537786</v>
      </c>
      <c r="M39" s="4">
        <f t="shared" si="9"/>
        <v>0.27688924430227907</v>
      </c>
      <c r="N39" s="4">
        <f t="shared" ref="N39:Q39" si="10">N36/SUM($N36:$Q36)</f>
        <v>0.25840890827689128</v>
      </c>
      <c r="O39" s="4">
        <f t="shared" si="10"/>
        <v>0.1918838250487889</v>
      </c>
      <c r="P39" s="4">
        <f t="shared" si="10"/>
        <v>0.19234301457926758</v>
      </c>
      <c r="Q39" s="4">
        <f t="shared" si="10"/>
        <v>0.35736425209505224</v>
      </c>
    </row>
    <row r="40" spans="1:17">
      <c r="A40" s="1" t="s">
        <v>10</v>
      </c>
      <c r="B40">
        <v>6226</v>
      </c>
      <c r="C40">
        <v>2770</v>
      </c>
      <c r="D40">
        <v>3155</v>
      </c>
      <c r="E40">
        <v>5280</v>
      </c>
      <c r="F40">
        <v>3351</v>
      </c>
      <c r="G40">
        <v>1973</v>
      </c>
      <c r="H40">
        <v>1450</v>
      </c>
      <c r="I40">
        <v>3234</v>
      </c>
      <c r="J40">
        <v>3343</v>
      </c>
      <c r="K40">
        <v>1840</v>
      </c>
      <c r="L40">
        <v>1981</v>
      </c>
      <c r="M40">
        <v>2807</v>
      </c>
      <c r="N40">
        <v>4502</v>
      </c>
      <c r="O40">
        <v>3421</v>
      </c>
      <c r="P40">
        <v>3407</v>
      </c>
      <c r="Q40">
        <v>6304</v>
      </c>
    </row>
    <row r="41" spans="1:17">
      <c r="A41" s="1" t="s">
        <v>11</v>
      </c>
      <c r="B41" s="4">
        <f t="shared" ref="B41:Q41" si="11">B40/SUM($B40:$Q40)</f>
        <v>0.11310951239008793</v>
      </c>
      <c r="C41" s="4">
        <f t="shared" si="11"/>
        <v>5.0323377661507157E-2</v>
      </c>
      <c r="D41" s="4">
        <f t="shared" si="11"/>
        <v>5.7317782137926022E-2</v>
      </c>
      <c r="E41" s="4">
        <f t="shared" si="11"/>
        <v>9.5923261390887291E-2</v>
      </c>
      <c r="F41" s="4">
        <f t="shared" si="11"/>
        <v>6.0878569871375625E-2</v>
      </c>
      <c r="G41" s="4">
        <f t="shared" si="11"/>
        <v>3.5844052031102393E-2</v>
      </c>
      <c r="H41" s="4">
        <f t="shared" si="11"/>
        <v>2.6342562313785334E-2</v>
      </c>
      <c r="I41" s="4">
        <f t="shared" si="11"/>
        <v>5.8752997601918468E-2</v>
      </c>
      <c r="J41" s="4">
        <f t="shared" si="11"/>
        <v>6.0733231596540947E-2</v>
      </c>
      <c r="K41" s="4">
        <f t="shared" si="11"/>
        <v>3.3427803211975873E-2</v>
      </c>
      <c r="L41" s="4">
        <f t="shared" si="11"/>
        <v>3.598939030593707E-2</v>
      </c>
      <c r="M41" s="4">
        <f t="shared" si="11"/>
        <v>5.0995567182617545E-2</v>
      </c>
      <c r="N41" s="4">
        <f t="shared" si="11"/>
        <v>8.1789114163214882E-2</v>
      </c>
      <c r="O41" s="4">
        <f t="shared" si="11"/>
        <v>6.2150279776179054E-2</v>
      </c>
      <c r="P41" s="4">
        <f t="shared" si="11"/>
        <v>6.1895937795218368E-2</v>
      </c>
      <c r="Q41" s="4">
        <f t="shared" si="11"/>
        <v>0.11452656056972604</v>
      </c>
    </row>
    <row r="42" spans="1:17">
      <c r="A42" s="1" t="s">
        <v>31</v>
      </c>
      <c r="B42" s="4">
        <f>B40/(B40+F40+J40+N40)</f>
        <v>0.35736425209505224</v>
      </c>
      <c r="C42" s="4">
        <f>C40/(C40+G40+K40+O40)</f>
        <v>0.27688924430227907</v>
      </c>
      <c r="D42" s="4">
        <f>D40/(D40+H40+L40+P40)</f>
        <v>0.31572100470329229</v>
      </c>
      <c r="E42" s="4">
        <f>E40/(E40+I40+M40+Q40)</f>
        <v>0.2995744680851064</v>
      </c>
      <c r="F42" s="4">
        <f>F40/(B40+F40+J40+N40)</f>
        <v>0.19234301457926758</v>
      </c>
      <c r="G42" s="4">
        <f>G40/(C40+G40+K40+O40)</f>
        <v>0.19722111155537786</v>
      </c>
      <c r="H42" s="4">
        <f>H40/(D40+H40+L40+P40)</f>
        <v>0.14510157109976984</v>
      </c>
      <c r="I42" s="4">
        <f>I40/(E40+I40+M40+Q40)</f>
        <v>0.18348936170212765</v>
      </c>
      <c r="J42" s="4">
        <f>J40/(B40+F40+J40+N40)</f>
        <v>0.1918838250487889</v>
      </c>
      <c r="K42" s="4">
        <f>K40/(C40+G40+K40+O40)</f>
        <v>0.1839264294282287</v>
      </c>
      <c r="L42" s="4">
        <f>L40/(D40+H40+L40+P40)</f>
        <v>0.1982387671369959</v>
      </c>
      <c r="M42" s="4">
        <f>M40/(E40+I40+M40+Q40)</f>
        <v>0.15926241134751773</v>
      </c>
      <c r="N42" s="4">
        <f>N40/(B40+F40+J40+N40)</f>
        <v>0.25840890827689128</v>
      </c>
      <c r="O42" s="4">
        <f>O40/(C40+G40+K40+O40)</f>
        <v>0.34196321471411434</v>
      </c>
      <c r="P42" s="4">
        <f>P40/(D40+H40+L40+P40)</f>
        <v>0.34093865705994197</v>
      </c>
      <c r="Q42" s="4">
        <f>Q40/(E40+I40+M40+Q40)</f>
        <v>0.35767375886524821</v>
      </c>
    </row>
    <row r="43" spans="1:17">
      <c r="A43" s="1" t="s">
        <v>32</v>
      </c>
      <c r="B43" s="4">
        <f>B40/SUM($B40:$E40)</f>
        <v>0.35717973724972751</v>
      </c>
      <c r="C43" s="4">
        <f>C40/SUM($B40:$E40)</f>
        <v>0.1589122827147037</v>
      </c>
      <c r="D43" s="4">
        <f>D40/SUM($B40:$E40)</f>
        <v>0.18099936894039356</v>
      </c>
      <c r="E43" s="4">
        <f>E40/SUM($B40:$E40)</f>
        <v>0.30290861109517525</v>
      </c>
      <c r="F43" s="4">
        <f t="shared" ref="F43:I43" si="12">F40/SUM($F40:$I40)</f>
        <v>0.33483213429256597</v>
      </c>
      <c r="G43" s="4">
        <f t="shared" si="12"/>
        <v>0.19714228617106314</v>
      </c>
      <c r="H43" s="4">
        <f t="shared" si="12"/>
        <v>0.14488409272581934</v>
      </c>
      <c r="I43" s="4">
        <f t="shared" si="12"/>
        <v>0.32314148681055155</v>
      </c>
      <c r="J43" s="4">
        <f t="shared" ref="J43:M43" si="13">J40/SUM($J40:$M40)</f>
        <v>0.33527228963995587</v>
      </c>
      <c r="K43" s="4">
        <f t="shared" si="13"/>
        <v>0.18453515194062783</v>
      </c>
      <c r="L43" s="4">
        <f t="shared" si="13"/>
        <v>0.19867616086651288</v>
      </c>
      <c r="M43" s="4">
        <f t="shared" si="13"/>
        <v>0.28151639755290342</v>
      </c>
      <c r="N43" s="4">
        <f t="shared" ref="N43:Q43" si="14">N40/SUM($N40:$Q40)</f>
        <v>0.25530225700351594</v>
      </c>
      <c r="O43" s="4">
        <f t="shared" si="14"/>
        <v>0.19400022683452423</v>
      </c>
      <c r="P43" s="4">
        <f t="shared" si="14"/>
        <v>0.19320630599977318</v>
      </c>
      <c r="Q43" s="4">
        <f t="shared" si="14"/>
        <v>0.35749121016218671</v>
      </c>
    </row>
    <row r="44" spans="1:17">
      <c r="B44" s="4"/>
      <c r="C44" s="4"/>
      <c r="D44" s="4"/>
      <c r="E44" s="4"/>
      <c r="F44" s="4"/>
      <c r="G44" s="4"/>
      <c r="H44" s="4"/>
      <c r="I44" s="4"/>
      <c r="J44" s="4"/>
      <c r="K44" s="4"/>
      <c r="L44" s="4"/>
      <c r="M44" s="4"/>
      <c r="N44" s="4"/>
      <c r="O44" s="4"/>
      <c r="P44" s="4"/>
      <c r="Q44" s="4"/>
    </row>
    <row r="45" spans="1:17" s="1" customFormat="1" ht="17.7">
      <c r="A45" s="1" t="s">
        <v>34</v>
      </c>
      <c r="B45" s="3"/>
      <c r="C45" s="3"/>
      <c r="D45" s="3"/>
      <c r="E45" s="3"/>
      <c r="F45" s="3"/>
      <c r="G45" s="3"/>
      <c r="H45" s="3"/>
      <c r="I45" s="3"/>
      <c r="J45" s="3"/>
      <c r="K45" s="3"/>
      <c r="L45" s="3"/>
      <c r="M45" s="3"/>
      <c r="N45" s="3"/>
      <c r="O45" s="3"/>
      <c r="P45" s="3"/>
      <c r="Q45"/>
    </row>
    <row r="46" spans="1:17" ht="17.7">
      <c r="A46" s="1" t="s">
        <v>2</v>
      </c>
      <c r="B46" s="3"/>
      <c r="C46" s="3"/>
      <c r="D46" s="3"/>
      <c r="E46" s="3"/>
      <c r="F46" s="6"/>
      <c r="G46" s="6"/>
      <c r="H46" s="6"/>
      <c r="I46" s="6"/>
      <c r="J46" s="6"/>
      <c r="K46" s="6"/>
      <c r="L46" s="6"/>
      <c r="M46" s="6"/>
      <c r="N46" s="6"/>
      <c r="O46" s="6"/>
      <c r="P46" s="6"/>
    </row>
    <row r="47" spans="1:17" ht="17.7">
      <c r="A47" s="3"/>
      <c r="B47" s="3"/>
      <c r="C47" s="3"/>
      <c r="D47" s="3"/>
      <c r="E47" s="3"/>
      <c r="F47" s="6"/>
      <c r="G47" s="6"/>
      <c r="H47" s="6"/>
      <c r="I47" s="6"/>
      <c r="J47" s="6"/>
      <c r="K47" s="6"/>
      <c r="L47" s="6"/>
      <c r="M47" s="6"/>
      <c r="N47" s="6"/>
      <c r="O47" s="6"/>
      <c r="P47" s="6"/>
    </row>
    <row r="48" spans="1:17">
      <c r="A48" s="11" t="s">
        <v>3</v>
      </c>
      <c r="B48" s="11"/>
      <c r="C48" s="11"/>
      <c r="D48" s="11"/>
      <c r="E48" s="11"/>
    </row>
    <row r="49" spans="1:17">
      <c r="A49" s="1" t="s">
        <v>4</v>
      </c>
      <c r="B49" s="1" t="s">
        <v>0</v>
      </c>
      <c r="C49" s="1" t="s">
        <v>5</v>
      </c>
      <c r="D49" s="1" t="s">
        <v>6</v>
      </c>
      <c r="E49" s="1" t="s">
        <v>7</v>
      </c>
      <c r="F49" s="1"/>
      <c r="G49" s="1"/>
      <c r="H49" s="1"/>
      <c r="I49" s="1"/>
      <c r="J49" s="1"/>
      <c r="K49" s="1"/>
      <c r="L49" s="1"/>
      <c r="M49" s="1"/>
      <c r="N49" s="1"/>
      <c r="O49" s="1"/>
      <c r="P49" s="1"/>
      <c r="Q49" s="1"/>
    </row>
    <row r="50" spans="1:17">
      <c r="A50" s="1" t="s">
        <v>8</v>
      </c>
      <c r="B50">
        <v>1072915</v>
      </c>
      <c r="C50">
        <v>667080</v>
      </c>
      <c r="D50">
        <v>661686</v>
      </c>
      <c r="E50">
        <v>1060909</v>
      </c>
    </row>
    <row r="51" spans="1:17">
      <c r="A51" s="1" t="s">
        <v>9</v>
      </c>
      <c r="B51" s="4">
        <f>B50/SUM($B50:$E50)</f>
        <v>0.30985909391524841</v>
      </c>
      <c r="C51" s="4">
        <f>C50/SUM($B50:$E50)</f>
        <v>0.19265347615513242</v>
      </c>
      <c r="D51" s="4">
        <f>D50/SUM($B50:$E50)</f>
        <v>0.1910956827114963</v>
      </c>
      <c r="E51" s="4">
        <f>E50/SUM($B50:$E50)</f>
        <v>0.30639174721812285</v>
      </c>
    </row>
    <row r="52" spans="1:17">
      <c r="A52" s="1" t="s">
        <v>10</v>
      </c>
      <c r="B52">
        <v>1060909</v>
      </c>
      <c r="C52">
        <v>661686</v>
      </c>
      <c r="D52">
        <v>667080</v>
      </c>
      <c r="E52">
        <v>1072915</v>
      </c>
    </row>
    <row r="53" spans="1:17">
      <c r="A53" s="1" t="s">
        <v>11</v>
      </c>
      <c r="B53" s="4">
        <f>B52/SUM($B52:$E52)</f>
        <v>0.30639174721812285</v>
      </c>
      <c r="C53" s="4">
        <f>C52/SUM($B52:$E52)</f>
        <v>0.1910956827114963</v>
      </c>
      <c r="D53" s="4">
        <f>D52/SUM($B52:$E52)</f>
        <v>0.19265347615513242</v>
      </c>
      <c r="E53" s="4">
        <f>E52/SUM($B52:$E52)</f>
        <v>0.30985909391524841</v>
      </c>
    </row>
    <row r="55" spans="1:17">
      <c r="A55" s="11" t="s">
        <v>12</v>
      </c>
      <c r="B55" s="11"/>
      <c r="C55" s="11"/>
      <c r="D55" s="11"/>
      <c r="E55" s="11"/>
      <c r="F55" s="11"/>
      <c r="G55" s="11"/>
      <c r="H55" s="11"/>
      <c r="I55" s="11"/>
      <c r="J55" s="11"/>
      <c r="K55" s="11"/>
      <c r="L55" s="11"/>
      <c r="M55" s="11"/>
      <c r="N55" s="11"/>
      <c r="O55" s="11"/>
      <c r="P55" s="11"/>
      <c r="Q55" s="11"/>
    </row>
    <row r="56" spans="1:17">
      <c r="A56" s="1" t="s">
        <v>4</v>
      </c>
      <c r="B56" s="5" t="s">
        <v>13</v>
      </c>
      <c r="C56" s="5" t="s">
        <v>14</v>
      </c>
      <c r="D56" s="5" t="s">
        <v>15</v>
      </c>
      <c r="E56" s="5" t="s">
        <v>16</v>
      </c>
      <c r="F56" s="1" t="s">
        <v>17</v>
      </c>
      <c r="G56" s="1" t="s">
        <v>18</v>
      </c>
      <c r="H56" s="1" t="s">
        <v>19</v>
      </c>
      <c r="I56" s="1" t="s">
        <v>20</v>
      </c>
      <c r="J56" s="1" t="s">
        <v>21</v>
      </c>
      <c r="K56" s="1" t="s">
        <v>22</v>
      </c>
      <c r="L56" s="1" t="s">
        <v>23</v>
      </c>
      <c r="M56" s="1" t="s">
        <v>24</v>
      </c>
      <c r="N56" s="1" t="s">
        <v>25</v>
      </c>
      <c r="O56" s="1" t="s">
        <v>26</v>
      </c>
      <c r="P56" s="1" t="s">
        <v>27</v>
      </c>
      <c r="Q56" s="1" t="s">
        <v>28</v>
      </c>
    </row>
    <row r="57" spans="1:17" s="1" customFormat="1">
      <c r="A57" s="1" t="s">
        <v>8</v>
      </c>
      <c r="B57">
        <v>377178</v>
      </c>
      <c r="C57">
        <v>185246</v>
      </c>
      <c r="D57">
        <v>201686</v>
      </c>
      <c r="E57">
        <v>308717</v>
      </c>
      <c r="F57">
        <v>227024</v>
      </c>
      <c r="G57">
        <v>135882</v>
      </c>
      <c r="H57">
        <v>101608</v>
      </c>
      <c r="I57">
        <v>202513</v>
      </c>
      <c r="J57">
        <v>216233</v>
      </c>
      <c r="K57">
        <v>130060</v>
      </c>
      <c r="L57">
        <v>134741</v>
      </c>
      <c r="M57">
        <v>180597</v>
      </c>
      <c r="N57">
        <v>252398</v>
      </c>
      <c r="O57">
        <v>215842</v>
      </c>
      <c r="P57">
        <v>223601</v>
      </c>
      <c r="Q57">
        <v>368990</v>
      </c>
    </row>
    <row r="58" spans="1:17">
      <c r="A58" s="1" t="s">
        <v>9</v>
      </c>
      <c r="B58" s="4">
        <f t="shared" ref="B58:Q58" si="15">B57/SUM($B57:$Q57)</f>
        <v>0.10893806342344257</v>
      </c>
      <c r="C58" s="4">
        <f t="shared" si="15"/>
        <v>5.3503493037608353E-2</v>
      </c>
      <c r="D58" s="4">
        <f t="shared" si="15"/>
        <v>5.8251759804708758E-2</v>
      </c>
      <c r="E58" s="4">
        <f t="shared" si="15"/>
        <v>8.9164882697015529E-2</v>
      </c>
      <c r="F58" s="4">
        <f t="shared" si="15"/>
        <v>6.5569982635900359E-2</v>
      </c>
      <c r="G58" s="4">
        <f t="shared" si="15"/>
        <v>3.924598447975286E-2</v>
      </c>
      <c r="H58" s="4">
        <f t="shared" si="15"/>
        <v>2.934683027199135E-2</v>
      </c>
      <c r="I58" s="4">
        <f t="shared" si="15"/>
        <v>5.8490617263126765E-2</v>
      </c>
      <c r="J58" s="4">
        <f t="shared" si="15"/>
        <v>6.2453282715962379E-2</v>
      </c>
      <c r="K58" s="4">
        <f t="shared" si="15"/>
        <v>3.7564451078411096E-2</v>
      </c>
      <c r="L58" s="4">
        <f t="shared" si="15"/>
        <v>3.8916436281379287E-2</v>
      </c>
      <c r="M58" s="4">
        <f t="shared" si="15"/>
        <v>5.2160750203043282E-2</v>
      </c>
      <c r="N58" s="4">
        <f t="shared" si="15"/>
        <v>7.2898603131545475E-2</v>
      </c>
      <c r="O58" s="4">
        <f t="shared" si="15"/>
        <v>6.2340352527036819E-2</v>
      </c>
      <c r="P58" s="4">
        <f t="shared" si="15"/>
        <v>6.4581338040779646E-2</v>
      </c>
      <c r="Q58" s="4">
        <f t="shared" si="15"/>
        <v>0.10657317240829549</v>
      </c>
    </row>
    <row r="59" spans="1:17">
      <c r="A59" s="1" t="s">
        <v>29</v>
      </c>
      <c r="B59" s="4">
        <f>B57/(B57+F57+J57+N57)</f>
        <v>0.3515719594755195</v>
      </c>
      <c r="C59" s="4">
        <f>C57/(C57+G57+K57+O57)</f>
        <v>0.27771764388408315</v>
      </c>
      <c r="D59" s="4">
        <f>D57/(D57+H57+L57+P57)</f>
        <v>0.30482924145602719</v>
      </c>
      <c r="E59" s="4">
        <f>E57/(E57+I57+M57+Q57)</f>
        <v>0.29101814921895103</v>
      </c>
      <c r="F59" s="4">
        <f>F57/(B57+F57+J57+N57)</f>
        <v>0.21161168606856798</v>
      </c>
      <c r="G59" s="4">
        <f>G57/(C57+G57+K57+O57)</f>
        <v>0.20371197697254997</v>
      </c>
      <c r="H59" s="4">
        <f>H57/(D57+H57+L57+P57)</f>
        <v>0.15357084560090442</v>
      </c>
      <c r="I59" s="4">
        <f>I57/(E57+I57+M57+Q57)</f>
        <v>0.19090286071961515</v>
      </c>
      <c r="J59" s="4">
        <f>J57/(B57+F57+J57+N57)</f>
        <v>0.20155327063951239</v>
      </c>
      <c r="K59" s="4">
        <f>K57/(C57+G57+K57+O57)</f>
        <v>0.19498373386504356</v>
      </c>
      <c r="L59" s="4">
        <f>L57/(D57+H57+L57+P57)</f>
        <v>0.20364822954010967</v>
      </c>
      <c r="M59" s="4">
        <f>M57/(E57+I57+M57+Q57)</f>
        <v>0.17024331246576932</v>
      </c>
      <c r="N59" s="4">
        <f>N57/(B57+F57+J57+N57)</f>
        <v>0.23526308381640013</v>
      </c>
      <c r="O59" s="4">
        <f>O57/(C57+G57+K57+O57)</f>
        <v>0.32358664527832331</v>
      </c>
      <c r="P59" s="4">
        <f>P57/(D57+H57+L57+P57)</f>
        <v>0.33795168340295872</v>
      </c>
      <c r="Q59" s="4">
        <f>Q57/(E57+I57+M57+Q57)</f>
        <v>0.34783567759566447</v>
      </c>
    </row>
    <row r="60" spans="1:17">
      <c r="A60" s="1" t="s">
        <v>30</v>
      </c>
      <c r="B60" s="4">
        <f>B57/SUM($B57:$E57)</f>
        <v>0.35157392571216051</v>
      </c>
      <c r="C60" s="4">
        <f>C57/SUM($B57:$E57)</f>
        <v>0.17267089661240814</v>
      </c>
      <c r="D60" s="4">
        <f>D57/SUM($B57:$E57)</f>
        <v>0.18799489572876149</v>
      </c>
      <c r="E60" s="4">
        <f>E57/SUM($B57:$E57)</f>
        <v>0.28776028194666986</v>
      </c>
      <c r="F60" s="4">
        <f t="shared" ref="F60:I60" si="16">F57/SUM($F57:$I57)</f>
        <v>0.34035203972252998</v>
      </c>
      <c r="G60" s="4">
        <f t="shared" si="16"/>
        <v>0.20371289318123553</v>
      </c>
      <c r="H60" s="4">
        <f t="shared" si="16"/>
        <v>0.15232966581562665</v>
      </c>
      <c r="I60" s="4">
        <f t="shared" si="16"/>
        <v>0.30360540128060781</v>
      </c>
      <c r="J60" s="4">
        <f t="shared" ref="J60:M60" si="17">J57/SUM($J57:$M57)</f>
        <v>0.32681812067451493</v>
      </c>
      <c r="K60" s="4">
        <f t="shared" si="17"/>
        <v>0.19657482796301867</v>
      </c>
      <c r="L60" s="4">
        <f t="shared" si="17"/>
        <v>0.20364976852656541</v>
      </c>
      <c r="M60" s="4">
        <f t="shared" si="17"/>
        <v>0.27295728283590098</v>
      </c>
      <c r="N60" s="4">
        <f t="shared" ref="N60:Q60" si="18">N57/SUM($N57:$Q57)</f>
        <v>0.23792479669240435</v>
      </c>
      <c r="O60" s="4">
        <f t="shared" si="18"/>
        <v>0.20346501940459885</v>
      </c>
      <c r="P60" s="4">
        <f t="shared" si="18"/>
        <v>0.21077909676470616</v>
      </c>
      <c r="Q60" s="4">
        <f t="shared" si="18"/>
        <v>0.34783108713829064</v>
      </c>
    </row>
    <row r="61" spans="1:17">
      <c r="A61" s="1" t="s">
        <v>10</v>
      </c>
      <c r="B61">
        <v>368990</v>
      </c>
      <c r="C61">
        <v>180597</v>
      </c>
      <c r="D61">
        <v>202513</v>
      </c>
      <c r="E61">
        <v>308717</v>
      </c>
      <c r="F61">
        <v>223601</v>
      </c>
      <c r="G61">
        <v>134741</v>
      </c>
      <c r="H61">
        <v>101608</v>
      </c>
      <c r="I61">
        <v>201686</v>
      </c>
      <c r="J61">
        <v>215842</v>
      </c>
      <c r="K61">
        <v>130060</v>
      </c>
      <c r="L61">
        <v>135882</v>
      </c>
      <c r="M61">
        <v>185246</v>
      </c>
      <c r="N61">
        <v>252398</v>
      </c>
      <c r="O61">
        <v>216233</v>
      </c>
      <c r="P61">
        <v>227024</v>
      </c>
      <c r="Q61">
        <v>377178</v>
      </c>
    </row>
    <row r="62" spans="1:17">
      <c r="A62" s="1" t="s">
        <v>11</v>
      </c>
      <c r="B62" s="4">
        <f t="shared" ref="B62:Q62" si="19">B61/SUM($B61:$Q61)</f>
        <v>0.10657317240829549</v>
      </c>
      <c r="C62" s="4">
        <f t="shared" si="19"/>
        <v>5.2160750203043282E-2</v>
      </c>
      <c r="D62" s="4">
        <f t="shared" si="19"/>
        <v>5.8490617263126765E-2</v>
      </c>
      <c r="E62" s="4">
        <f t="shared" si="19"/>
        <v>8.9164882697015529E-2</v>
      </c>
      <c r="F62" s="4">
        <f t="shared" si="19"/>
        <v>6.4581338040779646E-2</v>
      </c>
      <c r="G62" s="4">
        <f t="shared" si="19"/>
        <v>3.8916436281379287E-2</v>
      </c>
      <c r="H62" s="4">
        <f t="shared" si="19"/>
        <v>2.934683027199135E-2</v>
      </c>
      <c r="I62" s="4">
        <f t="shared" si="19"/>
        <v>5.8251759804708758E-2</v>
      </c>
      <c r="J62" s="4">
        <f t="shared" si="19"/>
        <v>6.2340352527036819E-2</v>
      </c>
      <c r="K62" s="4">
        <f t="shared" si="19"/>
        <v>3.7564451078411096E-2</v>
      </c>
      <c r="L62" s="4">
        <f t="shared" si="19"/>
        <v>3.924598447975286E-2</v>
      </c>
      <c r="M62" s="4">
        <f t="shared" si="19"/>
        <v>5.3503493037608353E-2</v>
      </c>
      <c r="N62" s="4">
        <f t="shared" si="19"/>
        <v>7.2898603131545475E-2</v>
      </c>
      <c r="O62" s="4">
        <f t="shared" si="19"/>
        <v>6.2453282715962379E-2</v>
      </c>
      <c r="P62" s="4">
        <f t="shared" si="19"/>
        <v>6.5569982635900359E-2</v>
      </c>
      <c r="Q62" s="4">
        <f t="shared" si="19"/>
        <v>0.10893806342344257</v>
      </c>
    </row>
    <row r="63" spans="1:17">
      <c r="A63" s="1" t="s">
        <v>31</v>
      </c>
      <c r="B63" s="4">
        <f>B61/(B61+F61+J61+N61)</f>
        <v>0.34783108713829064</v>
      </c>
      <c r="C63" s="4">
        <f>C61/(C61+G61+K61+O61)</f>
        <v>0.27295728283590098</v>
      </c>
      <c r="D63" s="4">
        <f>D61/(D61+H61+L61+P61)</f>
        <v>0.30360540128060781</v>
      </c>
      <c r="E63" s="4">
        <f>E61/(E61+I61+M61+Q61)</f>
        <v>0.28776028194666986</v>
      </c>
      <c r="F63" s="4">
        <f>F61/(B61+F61+J61+N61)</f>
        <v>0.21077909676470616</v>
      </c>
      <c r="G63" s="4">
        <f>G61/(C61+G61+K61+O61)</f>
        <v>0.20364976852656541</v>
      </c>
      <c r="H63" s="4">
        <f>H61/(D61+H61+L61+P61)</f>
        <v>0.15232966581562665</v>
      </c>
      <c r="I63" s="4">
        <f>I61/(E61+I61+M61+Q61)</f>
        <v>0.18799489572876149</v>
      </c>
      <c r="J63" s="4">
        <f>J61/(B61+F61+J61+N61)</f>
        <v>0.20346501940459885</v>
      </c>
      <c r="K63" s="4">
        <f>K61/(C61+G61+K61+O61)</f>
        <v>0.19657482796301867</v>
      </c>
      <c r="L63" s="4">
        <f>L61/(D61+H61+L61+P61)</f>
        <v>0.20371289318123553</v>
      </c>
      <c r="M63" s="4">
        <f>M61/(E61+I61+M61+Q61)</f>
        <v>0.17267089661240814</v>
      </c>
      <c r="N63" s="4">
        <f>N61/(B61+F61+J61+N61)</f>
        <v>0.23792479669240435</v>
      </c>
      <c r="O63" s="4">
        <f>O61/(C61+G61+K61+O61)</f>
        <v>0.32681812067451493</v>
      </c>
      <c r="P63" s="4">
        <f>P61/(D61+H61+L61+P61)</f>
        <v>0.34035203972252998</v>
      </c>
      <c r="Q63" s="4">
        <f>Q61/(E61+I61+M61+Q61)</f>
        <v>0.35157392571216051</v>
      </c>
    </row>
    <row r="64" spans="1:17">
      <c r="A64" s="1" t="s">
        <v>32</v>
      </c>
      <c r="B64" s="4">
        <f>B61/SUM($B61:$E61)</f>
        <v>0.34783567759566447</v>
      </c>
      <c r="C64" s="4">
        <f>C61/SUM($B61:$E61)</f>
        <v>0.17024331246576932</v>
      </c>
      <c r="D64" s="4">
        <f>D61/SUM($B61:$E61)</f>
        <v>0.19090286071961515</v>
      </c>
      <c r="E64" s="4">
        <f>E61/SUM($B61:$E61)</f>
        <v>0.29101814921895103</v>
      </c>
      <c r="F64" s="4">
        <f t="shared" ref="F64:I64" si="20">F61/SUM($F61:$I61)</f>
        <v>0.33795168340295872</v>
      </c>
      <c r="G64" s="4">
        <f t="shared" si="20"/>
        <v>0.20364822954010967</v>
      </c>
      <c r="H64" s="4">
        <f t="shared" si="20"/>
        <v>0.15357084560090442</v>
      </c>
      <c r="I64" s="4">
        <f t="shared" si="20"/>
        <v>0.30482924145602719</v>
      </c>
      <c r="J64" s="4">
        <f t="shared" ref="J64:M64" si="21">J61/SUM($J61:$M61)</f>
        <v>0.32358664527832331</v>
      </c>
      <c r="K64" s="4">
        <f t="shared" si="21"/>
        <v>0.19498373386504356</v>
      </c>
      <c r="L64" s="4">
        <f t="shared" si="21"/>
        <v>0.20371197697254997</v>
      </c>
      <c r="M64" s="4">
        <f t="shared" si="21"/>
        <v>0.27771764388408315</v>
      </c>
      <c r="N64" s="4">
        <f t="shared" ref="N64:Q64" si="22">N61/SUM($N61:$Q61)</f>
        <v>0.23526308381640013</v>
      </c>
      <c r="O64" s="4">
        <f t="shared" si="22"/>
        <v>0.20155327063951239</v>
      </c>
      <c r="P64" s="4">
        <f t="shared" si="22"/>
        <v>0.21161168606856798</v>
      </c>
      <c r="Q64" s="4">
        <f t="shared" si="22"/>
        <v>0.3515719594755195</v>
      </c>
    </row>
    <row r="65" spans="1:17">
      <c r="B65" s="4"/>
      <c r="C65" s="4"/>
      <c r="D65" s="4"/>
      <c r="E65" s="4"/>
      <c r="F65" s="4"/>
      <c r="G65" s="4"/>
      <c r="H65" s="4"/>
      <c r="I65" s="4"/>
      <c r="J65" s="4"/>
      <c r="K65" s="4"/>
      <c r="L65" s="4"/>
      <c r="M65" s="4"/>
      <c r="N65" s="4"/>
      <c r="O65" s="4"/>
      <c r="P65" s="4"/>
      <c r="Q65" s="4"/>
    </row>
    <row r="66" spans="1:17" ht="17.7">
      <c r="A66" s="1" t="s">
        <v>33</v>
      </c>
      <c r="B66" s="3"/>
      <c r="C66" s="3"/>
      <c r="D66" s="3"/>
      <c r="E66" s="3"/>
      <c r="F66" s="6"/>
      <c r="G66" s="6"/>
      <c r="H66" s="6"/>
      <c r="I66" s="6"/>
      <c r="J66" s="6"/>
      <c r="K66" s="6"/>
      <c r="L66" s="6"/>
      <c r="M66" s="6"/>
      <c r="N66" s="6"/>
      <c r="O66" s="6"/>
      <c r="P66" s="6"/>
    </row>
    <row r="67" spans="1:17" ht="17.7">
      <c r="A67" s="3"/>
      <c r="B67" s="3"/>
      <c r="C67" s="3"/>
      <c r="D67" s="3"/>
      <c r="E67" s="3"/>
      <c r="F67" s="6"/>
      <c r="G67" s="6"/>
      <c r="H67" s="6"/>
      <c r="I67" s="6"/>
      <c r="J67" s="6"/>
      <c r="K67" s="6"/>
      <c r="L67" s="6"/>
      <c r="M67" s="6"/>
      <c r="N67" s="6"/>
      <c r="O67" s="6"/>
      <c r="P67" s="6"/>
    </row>
    <row r="68" spans="1:17">
      <c r="A68" s="11" t="s">
        <v>3</v>
      </c>
      <c r="B68" s="11"/>
      <c r="C68" s="11"/>
      <c r="D68" s="11"/>
      <c r="E68" s="11"/>
    </row>
    <row r="69" spans="1:17" s="1" customFormat="1">
      <c r="A69" s="1" t="s">
        <v>4</v>
      </c>
      <c r="B69" s="1" t="s">
        <v>0</v>
      </c>
      <c r="C69" s="1" t="s">
        <v>5</v>
      </c>
      <c r="D69" s="1" t="s">
        <v>6</v>
      </c>
      <c r="E69" s="1" t="s">
        <v>7</v>
      </c>
    </row>
    <row r="70" spans="1:17">
      <c r="A70" s="1" t="s">
        <v>8</v>
      </c>
      <c r="B70">
        <v>17084</v>
      </c>
      <c r="C70">
        <v>10268</v>
      </c>
      <c r="D70">
        <v>10313</v>
      </c>
      <c r="E70">
        <v>17135</v>
      </c>
    </row>
    <row r="71" spans="1:17">
      <c r="A71" s="1" t="s">
        <v>9</v>
      </c>
      <c r="B71" s="4">
        <f>B70/SUM($B70:$E70)</f>
        <v>0.31175182481751823</v>
      </c>
      <c r="C71" s="4">
        <f>C70/SUM($B70:$E70)</f>
        <v>0.18737226277372263</v>
      </c>
      <c r="D71" s="4">
        <f>D70/SUM($B70:$E70)</f>
        <v>0.18819343065693431</v>
      </c>
      <c r="E71" s="4">
        <f>E70/SUM($B70:$E70)</f>
        <v>0.31268248175182484</v>
      </c>
    </row>
    <row r="72" spans="1:17">
      <c r="A72" s="1" t="s">
        <v>10</v>
      </c>
      <c r="B72">
        <v>17135</v>
      </c>
      <c r="C72">
        <v>10313</v>
      </c>
      <c r="D72">
        <v>10268</v>
      </c>
      <c r="E72">
        <v>17084</v>
      </c>
    </row>
    <row r="73" spans="1:17">
      <c r="A73" s="1" t="s">
        <v>11</v>
      </c>
      <c r="B73" s="4">
        <f>B72/SUM($B72:$E72)</f>
        <v>0.31268248175182484</v>
      </c>
      <c r="C73" s="4">
        <f>C72/SUM($B72:$E72)</f>
        <v>0.18819343065693431</v>
      </c>
      <c r="D73" s="4">
        <f>D72/SUM($B72:$E72)</f>
        <v>0.18737226277372263</v>
      </c>
      <c r="E73" s="4">
        <f>E72/SUM($B72:$E72)</f>
        <v>0.31175182481751823</v>
      </c>
    </row>
    <row r="75" spans="1:17">
      <c r="A75" s="11" t="s">
        <v>12</v>
      </c>
      <c r="B75" s="11"/>
      <c r="C75" s="11"/>
      <c r="D75" s="11"/>
      <c r="E75" s="11"/>
      <c r="F75" s="11"/>
      <c r="G75" s="11"/>
      <c r="H75" s="11"/>
      <c r="I75" s="11"/>
      <c r="J75" s="11"/>
      <c r="K75" s="11"/>
      <c r="L75" s="11"/>
      <c r="M75" s="11"/>
      <c r="N75" s="11"/>
      <c r="O75" s="11"/>
      <c r="P75" s="11"/>
      <c r="Q75" s="11"/>
    </row>
    <row r="76" spans="1:17" s="1" customFormat="1">
      <c r="A76" s="1" t="s">
        <v>4</v>
      </c>
      <c r="B76" s="5" t="s">
        <v>13</v>
      </c>
      <c r="C76" s="5" t="s">
        <v>14</v>
      </c>
      <c r="D76" s="5" t="s">
        <v>15</v>
      </c>
      <c r="E76" s="5" t="s">
        <v>16</v>
      </c>
      <c r="F76" s="1" t="s">
        <v>17</v>
      </c>
      <c r="G76" s="1" t="s">
        <v>18</v>
      </c>
      <c r="H76" s="1" t="s">
        <v>19</v>
      </c>
      <c r="I76" s="1" t="s">
        <v>20</v>
      </c>
      <c r="J76" s="1" t="s">
        <v>21</v>
      </c>
      <c r="K76" s="1" t="s">
        <v>22</v>
      </c>
      <c r="L76" s="1" t="s">
        <v>23</v>
      </c>
      <c r="M76" s="1" t="s">
        <v>24</v>
      </c>
      <c r="N76" s="1" t="s">
        <v>25</v>
      </c>
      <c r="O76" s="1" t="s">
        <v>26</v>
      </c>
      <c r="P76" s="1" t="s">
        <v>27</v>
      </c>
      <c r="Q76" s="1" t="s">
        <v>28</v>
      </c>
    </row>
    <row r="77" spans="1:17">
      <c r="A77" s="1" t="s">
        <v>8</v>
      </c>
      <c r="B77">
        <v>5925</v>
      </c>
      <c r="C77">
        <v>2942</v>
      </c>
      <c r="D77">
        <v>3107</v>
      </c>
      <c r="E77">
        <v>4937</v>
      </c>
      <c r="F77">
        <v>3515</v>
      </c>
      <c r="G77">
        <v>2011</v>
      </c>
      <c r="H77">
        <v>1540</v>
      </c>
      <c r="I77">
        <v>3103</v>
      </c>
      <c r="J77">
        <v>3326</v>
      </c>
      <c r="K77">
        <v>1929</v>
      </c>
      <c r="L77">
        <v>2061</v>
      </c>
      <c r="M77">
        <v>2904</v>
      </c>
      <c r="N77">
        <v>4139</v>
      </c>
      <c r="O77">
        <v>3285</v>
      </c>
      <c r="P77">
        <v>3499</v>
      </c>
      <c r="Q77">
        <v>6029</v>
      </c>
    </row>
    <row r="78" spans="1:17">
      <c r="A78" s="1" t="s">
        <v>9</v>
      </c>
      <c r="B78" s="4">
        <f t="shared" ref="B78:Q78" si="23">B77/SUM($B77:$Q77)</f>
        <v>0.10921256359212564</v>
      </c>
      <c r="C78" s="4">
        <f t="shared" si="23"/>
        <v>5.4228415542284157E-2</v>
      </c>
      <c r="D78" s="4">
        <f t="shared" si="23"/>
        <v>5.7269778072697779E-2</v>
      </c>
      <c r="E78" s="4">
        <f t="shared" si="23"/>
        <v>9.1001253410012528E-2</v>
      </c>
      <c r="F78" s="4">
        <f t="shared" si="23"/>
        <v>6.4790238147902385E-2</v>
      </c>
      <c r="G78" s="4">
        <f t="shared" si="23"/>
        <v>3.7067757870677578E-2</v>
      </c>
      <c r="H78" s="4">
        <f t="shared" si="23"/>
        <v>2.8386050283860504E-2</v>
      </c>
      <c r="I78" s="4">
        <f t="shared" si="23"/>
        <v>5.7196048071960479E-2</v>
      </c>
      <c r="J78" s="4">
        <f t="shared" si="23"/>
        <v>6.1306495613064955E-2</v>
      </c>
      <c r="K78" s="4">
        <f t="shared" si="23"/>
        <v>3.5556292855562929E-2</v>
      </c>
      <c r="L78" s="4">
        <f t="shared" si="23"/>
        <v>3.7989382879893827E-2</v>
      </c>
      <c r="M78" s="4">
        <f t="shared" si="23"/>
        <v>5.3527980535279802E-2</v>
      </c>
      <c r="N78" s="4">
        <f t="shared" si="23"/>
        <v>7.6292118262921177E-2</v>
      </c>
      <c r="O78" s="4">
        <f t="shared" si="23"/>
        <v>6.0550763105507631E-2</v>
      </c>
      <c r="P78" s="4">
        <f t="shared" si="23"/>
        <v>6.4495318144953184E-2</v>
      </c>
      <c r="Q78" s="4">
        <f t="shared" si="23"/>
        <v>0.11112954361129544</v>
      </c>
    </row>
    <row r="79" spans="1:17">
      <c r="A79" s="1" t="s">
        <v>29</v>
      </c>
      <c r="B79" s="4">
        <f>B77/(B77+F77+J77+N77)</f>
        <v>0.35048802129547474</v>
      </c>
      <c r="C79" s="4">
        <f>C77/(C77+G77+K77+O77)</f>
        <v>0.2893675617192879</v>
      </c>
      <c r="D79" s="4">
        <f>D77/(D77+H77+L77+P77)</f>
        <v>0.30439894190261585</v>
      </c>
      <c r="E79" s="4">
        <f>E77/(E77+I77+M77+Q77)</f>
        <v>0.2908737406469098</v>
      </c>
      <c r="F79" s="4">
        <f>F77/(B77+F77+J77+N77)</f>
        <v>0.20792664892043775</v>
      </c>
      <c r="G79" s="4">
        <f>G77/(C77+G77+K77+O77)</f>
        <v>0.19779679354775254</v>
      </c>
      <c r="H79" s="4">
        <f>H77/(D77+H77+L77+P77)</f>
        <v>0.15087684922112277</v>
      </c>
      <c r="I79" s="4">
        <f>I77/(E77+I77+M77+Q77)</f>
        <v>0.18281977257997997</v>
      </c>
      <c r="J79" s="4">
        <f>J77/(B77+F77+J77+N77)</f>
        <v>0.19674652469683526</v>
      </c>
      <c r="K79" s="4">
        <f>K77/(C77+G77+K77+O77)</f>
        <v>0.18973148421363234</v>
      </c>
      <c r="L79" s="4">
        <f>L77/(D77+H77+L77+P77)</f>
        <v>0.20192025080826884</v>
      </c>
      <c r="M79" s="4">
        <f>M77/(E77+I77+M77+Q77)</f>
        <v>0.17109526895657809</v>
      </c>
      <c r="N79" s="4">
        <f>N77/(B77+F77+J77+N77)</f>
        <v>0.24483880508725228</v>
      </c>
      <c r="O79" s="4">
        <f>O77/(C77+G77+K77+O77)</f>
        <v>0.32310416051932722</v>
      </c>
      <c r="P79" s="4">
        <f>P77/(D77+H77+L77+P77)</f>
        <v>0.34280395806799258</v>
      </c>
      <c r="Q79" s="4">
        <f>Q77/(E77+I77+M77+Q77)</f>
        <v>0.35521121781653214</v>
      </c>
    </row>
    <row r="80" spans="1:17">
      <c r="A80" s="1" t="s">
        <v>30</v>
      </c>
      <c r="B80" s="4">
        <f>B77/SUM($B77:$E77)</f>
        <v>0.35036366861805923</v>
      </c>
      <c r="C80" s="4">
        <f>C77/SUM($B77:$E77)</f>
        <v>0.17396960558216545</v>
      </c>
      <c r="D80" s="4">
        <f>D77/SUM($B77:$E77)</f>
        <v>0.18372656850570634</v>
      </c>
      <c r="E80" s="4">
        <f>E77/SUM($B77:$E77)</f>
        <v>0.29194015729406897</v>
      </c>
      <c r="F80" s="4">
        <f t="shared" ref="F80:I80" si="24">F77/SUM($F77:$I77)</f>
        <v>0.3456583734880519</v>
      </c>
      <c r="G80" s="4">
        <f t="shared" si="24"/>
        <v>0.19775789163142884</v>
      </c>
      <c r="H80" s="4">
        <f t="shared" si="24"/>
        <v>0.15144065296489331</v>
      </c>
      <c r="I80" s="4">
        <f t="shared" si="24"/>
        <v>0.30514308191562595</v>
      </c>
      <c r="J80" s="4">
        <f t="shared" ref="J80:M80" si="25">J77/SUM($J77:$M77)</f>
        <v>0.32544031311154598</v>
      </c>
      <c r="K80" s="4">
        <f t="shared" si="25"/>
        <v>0.18874755381604696</v>
      </c>
      <c r="L80" s="4">
        <f t="shared" si="25"/>
        <v>0.20166340508806263</v>
      </c>
      <c r="M80" s="4">
        <f t="shared" si="25"/>
        <v>0.28414872798434443</v>
      </c>
      <c r="N80" s="4">
        <f t="shared" ref="N80:Q80" si="26">N77/SUM($N77:$Q77)</f>
        <v>0.2441599811231713</v>
      </c>
      <c r="O80" s="4">
        <f t="shared" si="26"/>
        <v>0.1937824445493157</v>
      </c>
      <c r="P80" s="4">
        <f t="shared" si="26"/>
        <v>0.20640632373761209</v>
      </c>
      <c r="Q80" s="4">
        <f t="shared" si="26"/>
        <v>0.35565125058990088</v>
      </c>
    </row>
    <row r="81" spans="1:17">
      <c r="A81" s="1" t="s">
        <v>10</v>
      </c>
      <c r="B81">
        <v>6029</v>
      </c>
      <c r="C81">
        <v>2904</v>
      </c>
      <c r="D81">
        <v>3103</v>
      </c>
      <c r="E81">
        <v>4937</v>
      </c>
      <c r="F81">
        <v>3499</v>
      </c>
      <c r="G81">
        <v>2061</v>
      </c>
      <c r="H81">
        <v>1540</v>
      </c>
      <c r="I81">
        <v>3107</v>
      </c>
      <c r="J81">
        <v>3285</v>
      </c>
      <c r="K81">
        <v>1929</v>
      </c>
      <c r="L81">
        <v>2011</v>
      </c>
      <c r="M81">
        <v>2942</v>
      </c>
      <c r="N81">
        <v>4139</v>
      </c>
      <c r="O81">
        <v>3326</v>
      </c>
      <c r="P81">
        <v>3515</v>
      </c>
      <c r="Q81">
        <v>5925</v>
      </c>
    </row>
    <row r="82" spans="1:17">
      <c r="A82" s="1" t="s">
        <v>11</v>
      </c>
      <c r="B82" s="4">
        <f t="shared" ref="B82:Q82" si="27">B81/SUM($B81:$Q81)</f>
        <v>0.11112954361129544</v>
      </c>
      <c r="C82" s="4">
        <f t="shared" si="27"/>
        <v>5.3527980535279802E-2</v>
      </c>
      <c r="D82" s="4">
        <f t="shared" si="27"/>
        <v>5.7196048071960479E-2</v>
      </c>
      <c r="E82" s="4">
        <f t="shared" si="27"/>
        <v>9.1001253410012528E-2</v>
      </c>
      <c r="F82" s="4">
        <f t="shared" si="27"/>
        <v>6.4495318144953184E-2</v>
      </c>
      <c r="G82" s="4">
        <f t="shared" si="27"/>
        <v>3.7989382879893827E-2</v>
      </c>
      <c r="H82" s="4">
        <f t="shared" si="27"/>
        <v>2.8386050283860504E-2</v>
      </c>
      <c r="I82" s="4">
        <f t="shared" si="27"/>
        <v>5.7269778072697779E-2</v>
      </c>
      <c r="J82" s="4">
        <f t="shared" si="27"/>
        <v>6.0550763105507631E-2</v>
      </c>
      <c r="K82" s="4">
        <f t="shared" si="27"/>
        <v>3.5556292855562929E-2</v>
      </c>
      <c r="L82" s="4">
        <f t="shared" si="27"/>
        <v>3.7067757870677578E-2</v>
      </c>
      <c r="M82" s="4">
        <f t="shared" si="27"/>
        <v>5.4228415542284157E-2</v>
      </c>
      <c r="N82" s="4">
        <f t="shared" si="27"/>
        <v>7.6292118262921177E-2</v>
      </c>
      <c r="O82" s="4">
        <f t="shared" si="27"/>
        <v>6.1306495613064955E-2</v>
      </c>
      <c r="P82" s="4">
        <f t="shared" si="27"/>
        <v>6.4790238147902385E-2</v>
      </c>
      <c r="Q82" s="4">
        <f t="shared" si="27"/>
        <v>0.10921256359212564</v>
      </c>
    </row>
    <row r="83" spans="1:17">
      <c r="A83" s="1" t="s">
        <v>31</v>
      </c>
      <c r="B83" s="4">
        <f>B81/(B81+F81+J81+N81)</f>
        <v>0.35565125058990088</v>
      </c>
      <c r="C83" s="4">
        <f>C81/(C81+G81+K81+O81)</f>
        <v>0.28414872798434443</v>
      </c>
      <c r="D83" s="4">
        <f>D81/(D81+H81+L81+P81)</f>
        <v>0.30514308191562595</v>
      </c>
      <c r="E83" s="4">
        <f>E81/(E81+I81+M81+Q81)</f>
        <v>0.29194015729406897</v>
      </c>
      <c r="F83" s="4">
        <f>F81/(B81+F81+J81+N81)</f>
        <v>0.20640632373761209</v>
      </c>
      <c r="G83" s="4">
        <f>G81/(C81+G81+K81+O81)</f>
        <v>0.20166340508806263</v>
      </c>
      <c r="H83" s="4">
        <f>H81/(D81+H81+L81+P81)</f>
        <v>0.15144065296489331</v>
      </c>
      <c r="I83" s="4">
        <f>I81/(E81+I81+M81+Q81)</f>
        <v>0.18372656850570634</v>
      </c>
      <c r="J83" s="4">
        <f>J81/(B81+F81+J81+N81)</f>
        <v>0.1937824445493157</v>
      </c>
      <c r="K83" s="4">
        <f>K81/(C81+G81+K81+O81)</f>
        <v>0.18874755381604696</v>
      </c>
      <c r="L83" s="4">
        <f>L81/(D81+H81+L81+P81)</f>
        <v>0.19775789163142884</v>
      </c>
      <c r="M83" s="4">
        <f>M81/(E81+I81+M81+Q81)</f>
        <v>0.17396960558216545</v>
      </c>
      <c r="N83" s="4">
        <f>N81/(B81+F81+J81+N81)</f>
        <v>0.2441599811231713</v>
      </c>
      <c r="O83" s="4">
        <f>O81/(C81+G81+K81+O81)</f>
        <v>0.32544031311154598</v>
      </c>
      <c r="P83" s="4">
        <f>P81/(D81+H81+L81+P81)</f>
        <v>0.3456583734880519</v>
      </c>
      <c r="Q83" s="4">
        <f>Q81/(E81+I81+M81+Q81)</f>
        <v>0.35036366861805923</v>
      </c>
    </row>
    <row r="84" spans="1:17">
      <c r="A84" s="1" t="s">
        <v>32</v>
      </c>
      <c r="B84" s="4">
        <f>B81/SUM($B81:$E81)</f>
        <v>0.35521121781653214</v>
      </c>
      <c r="C84" s="4">
        <f>C81/SUM($B81:$E81)</f>
        <v>0.17109526895657809</v>
      </c>
      <c r="D84" s="4">
        <f>D81/SUM($B81:$E81)</f>
        <v>0.18281977257997997</v>
      </c>
      <c r="E84" s="4">
        <f>E81/SUM($B81:$E81)</f>
        <v>0.2908737406469098</v>
      </c>
      <c r="F84" s="4">
        <f t="shared" ref="F84:I84" si="28">F81/SUM($F81:$I81)</f>
        <v>0.34280395806799258</v>
      </c>
      <c r="G84" s="4">
        <f t="shared" si="28"/>
        <v>0.20192025080826884</v>
      </c>
      <c r="H84" s="4">
        <f t="shared" si="28"/>
        <v>0.15087684922112277</v>
      </c>
      <c r="I84" s="4">
        <f t="shared" si="28"/>
        <v>0.30439894190261585</v>
      </c>
      <c r="J84" s="4">
        <f t="shared" ref="J84:M84" si="29">J81/SUM($J81:$M81)</f>
        <v>0.32310416051932722</v>
      </c>
      <c r="K84" s="4">
        <f t="shared" si="29"/>
        <v>0.18973148421363234</v>
      </c>
      <c r="L84" s="4">
        <f t="shared" si="29"/>
        <v>0.19779679354775254</v>
      </c>
      <c r="M84" s="4">
        <f t="shared" si="29"/>
        <v>0.2893675617192879</v>
      </c>
      <c r="N84" s="4">
        <f t="shared" ref="N84:Q84" si="30">N81/SUM($N81:$Q81)</f>
        <v>0.24483880508725228</v>
      </c>
      <c r="O84" s="4">
        <f t="shared" si="30"/>
        <v>0.19674652469683526</v>
      </c>
      <c r="P84" s="4">
        <f t="shared" si="30"/>
        <v>0.20792664892043775</v>
      </c>
      <c r="Q84" s="4">
        <f t="shared" si="30"/>
        <v>0.35048802129547474</v>
      </c>
    </row>
    <row r="85" spans="1:17">
      <c r="B85" s="4"/>
      <c r="C85" s="4"/>
      <c r="D85" s="4"/>
      <c r="E85" s="4"/>
      <c r="F85" s="4"/>
      <c r="G85" s="4"/>
      <c r="H85" s="4"/>
      <c r="I85" s="4"/>
      <c r="J85" s="4"/>
      <c r="K85" s="4"/>
      <c r="L85" s="4"/>
      <c r="M85" s="4"/>
      <c r="N85" s="4"/>
      <c r="O85" s="4"/>
      <c r="P85" s="4"/>
      <c r="Q85" s="4"/>
    </row>
    <row r="86" spans="1:17">
      <c r="B86" s="4"/>
      <c r="C86" s="4"/>
      <c r="D86" s="4"/>
      <c r="E86" s="4"/>
      <c r="F86" s="4"/>
      <c r="G86" s="4"/>
      <c r="H86" s="4"/>
      <c r="I86" s="4"/>
      <c r="J86" s="4"/>
      <c r="K86" s="4"/>
      <c r="L86" s="4"/>
      <c r="M86" s="4"/>
      <c r="N86" s="4"/>
      <c r="O86" s="4"/>
      <c r="P86" s="4"/>
      <c r="Q86" s="4"/>
    </row>
    <row r="87" spans="1:17" ht="102.9" customHeight="1">
      <c r="A87" s="14" t="s">
        <v>38</v>
      </c>
      <c r="B87" s="12"/>
      <c r="C87" s="12"/>
      <c r="D87" s="12"/>
      <c r="E87" s="12"/>
      <c r="F87" s="12"/>
      <c r="G87" s="12"/>
      <c r="H87" s="12"/>
      <c r="I87" s="12"/>
      <c r="J87" s="12"/>
      <c r="K87" s="12"/>
      <c r="L87" s="12"/>
      <c r="M87" s="12"/>
      <c r="N87" s="12"/>
      <c r="O87" s="12"/>
      <c r="P87" s="12"/>
      <c r="Q87" s="12"/>
    </row>
    <row r="88" spans="1:17">
      <c r="A88" s="7"/>
      <c r="B88" s="7"/>
      <c r="C88" s="7"/>
      <c r="D88" s="7"/>
      <c r="E88" s="7"/>
      <c r="F88" s="7"/>
      <c r="G88" s="7"/>
      <c r="H88" s="7"/>
      <c r="I88" s="7"/>
      <c r="J88" s="7"/>
      <c r="K88" s="7"/>
      <c r="L88" s="7"/>
      <c r="M88" s="7"/>
      <c r="N88" s="7"/>
      <c r="O88" s="7"/>
      <c r="P88" s="7"/>
      <c r="Q88" s="7"/>
    </row>
    <row r="89" spans="1:17" s="1" customFormat="1"/>
    <row r="91" spans="1:17">
      <c r="B91" s="4"/>
      <c r="C91" s="4"/>
      <c r="D91" s="4"/>
      <c r="E91" s="4"/>
      <c r="F91" s="4"/>
      <c r="G91" s="4"/>
      <c r="H91" s="4"/>
      <c r="I91" s="4"/>
      <c r="J91" s="4"/>
      <c r="K91" s="4"/>
      <c r="L91" s="4"/>
      <c r="M91" s="4"/>
      <c r="N91" s="4"/>
      <c r="O91" s="4"/>
      <c r="P91" s="4"/>
      <c r="Q91" s="4"/>
    </row>
    <row r="92" spans="1:17">
      <c r="B92" s="4"/>
      <c r="C92" s="4"/>
      <c r="D92" s="4"/>
      <c r="E92" s="4"/>
      <c r="F92" s="4"/>
      <c r="G92" s="4"/>
      <c r="H92" s="4"/>
      <c r="I92" s="4"/>
      <c r="J92" s="4"/>
      <c r="K92" s="4"/>
      <c r="L92" s="4"/>
      <c r="M92" s="4"/>
      <c r="N92" s="4"/>
      <c r="O92" s="4"/>
      <c r="P92" s="4"/>
      <c r="Q92" s="4"/>
    </row>
    <row r="93" spans="1:17">
      <c r="B93" s="4"/>
      <c r="C93" s="4"/>
      <c r="D93" s="4"/>
      <c r="E93" s="4"/>
      <c r="F93" s="4"/>
      <c r="G93" s="4"/>
      <c r="H93" s="4"/>
      <c r="I93" s="4"/>
      <c r="J93" s="4"/>
      <c r="K93" s="4"/>
      <c r="L93" s="4"/>
      <c r="M93" s="4"/>
      <c r="N93" s="4"/>
      <c r="O93" s="4"/>
      <c r="P93" s="4"/>
      <c r="Q93" s="4"/>
    </row>
    <row r="95" spans="1:17">
      <c r="B95" s="4"/>
      <c r="C95" s="4"/>
      <c r="D95" s="4"/>
      <c r="E95" s="4"/>
      <c r="F95" s="4"/>
      <c r="G95" s="4"/>
      <c r="H95" s="4"/>
      <c r="I95" s="4"/>
      <c r="J95" s="4"/>
      <c r="K95" s="4"/>
      <c r="L95" s="4"/>
      <c r="M95" s="4"/>
      <c r="N95" s="4"/>
      <c r="O95" s="4"/>
      <c r="P95" s="4"/>
      <c r="Q95" s="4"/>
    </row>
    <row r="96" spans="1:17">
      <c r="B96" s="4"/>
      <c r="C96" s="4"/>
      <c r="D96" s="4"/>
      <c r="E96" s="4"/>
      <c r="F96" s="4"/>
      <c r="G96" s="4"/>
      <c r="H96" s="4"/>
      <c r="I96" s="4"/>
      <c r="J96" s="4"/>
      <c r="K96" s="4"/>
      <c r="L96" s="4"/>
      <c r="M96" s="4"/>
      <c r="N96" s="4"/>
      <c r="O96" s="4"/>
      <c r="P96" s="4"/>
      <c r="Q96" s="4"/>
    </row>
    <row r="97" spans="1:17">
      <c r="B97" s="4"/>
      <c r="C97" s="4"/>
      <c r="D97" s="4"/>
      <c r="E97" s="4"/>
      <c r="F97" s="4"/>
      <c r="G97" s="4"/>
      <c r="H97" s="4"/>
      <c r="I97" s="4"/>
      <c r="J97" s="4"/>
      <c r="K97" s="4"/>
      <c r="L97" s="4"/>
      <c r="M97" s="4"/>
      <c r="N97" s="4"/>
      <c r="O97" s="4"/>
      <c r="P97" s="4"/>
      <c r="Q97" s="4"/>
    </row>
    <row r="99" spans="1:17">
      <c r="A99" s="7"/>
      <c r="B99" s="7"/>
      <c r="C99" s="7"/>
      <c r="D99" s="7"/>
      <c r="E99" s="7"/>
      <c r="F99" s="7"/>
      <c r="G99" s="7"/>
      <c r="H99" s="7"/>
      <c r="I99" s="7"/>
      <c r="J99" s="7"/>
      <c r="K99" s="7"/>
      <c r="L99" s="7"/>
      <c r="M99" s="7"/>
      <c r="N99" s="7"/>
      <c r="O99" s="7"/>
      <c r="P99" s="7"/>
      <c r="Q99" s="7"/>
    </row>
    <row r="100" spans="1:17" s="1" customFormat="1"/>
    <row r="102" spans="1:17">
      <c r="B102" s="4"/>
      <c r="C102" s="4"/>
      <c r="D102" s="4"/>
      <c r="E102" s="4"/>
      <c r="F102" s="4"/>
      <c r="G102" s="4"/>
      <c r="H102" s="4"/>
      <c r="I102" s="4"/>
      <c r="J102" s="4"/>
      <c r="K102" s="4"/>
      <c r="L102" s="4"/>
      <c r="M102" s="4"/>
      <c r="N102" s="4"/>
      <c r="O102" s="4"/>
      <c r="P102" s="4"/>
      <c r="Q102" s="4"/>
    </row>
    <row r="103" spans="1:17">
      <c r="B103" s="4"/>
      <c r="C103" s="4"/>
      <c r="D103" s="4"/>
      <c r="E103" s="4"/>
      <c r="F103" s="4"/>
      <c r="G103" s="4"/>
      <c r="H103" s="4"/>
      <c r="I103" s="4"/>
      <c r="J103" s="4"/>
      <c r="K103" s="4"/>
      <c r="L103" s="4"/>
      <c r="M103" s="4"/>
      <c r="N103" s="4"/>
      <c r="O103" s="4"/>
      <c r="P103" s="4"/>
      <c r="Q103" s="4"/>
    </row>
    <row r="104" spans="1:17">
      <c r="B104" s="4"/>
      <c r="C104" s="4"/>
      <c r="D104" s="4"/>
      <c r="E104" s="4"/>
      <c r="F104" s="4"/>
      <c r="G104" s="4"/>
      <c r="H104" s="4"/>
      <c r="I104" s="4"/>
      <c r="J104" s="4"/>
      <c r="K104" s="4"/>
      <c r="L104" s="4"/>
      <c r="M104" s="4"/>
      <c r="N104" s="4"/>
      <c r="O104" s="4"/>
      <c r="P104" s="4"/>
      <c r="Q104" s="4"/>
    </row>
    <row r="106" spans="1:17">
      <c r="B106" s="4"/>
      <c r="C106" s="4"/>
      <c r="D106" s="4"/>
      <c r="E106" s="4"/>
      <c r="F106" s="4"/>
      <c r="G106" s="4"/>
      <c r="H106" s="4"/>
      <c r="I106" s="4"/>
      <c r="J106" s="4"/>
      <c r="K106" s="4"/>
      <c r="L106" s="4"/>
      <c r="M106" s="4"/>
      <c r="N106" s="4"/>
      <c r="O106" s="4"/>
      <c r="P106" s="4"/>
      <c r="Q106" s="4"/>
    </row>
    <row r="107" spans="1:17">
      <c r="B107" s="4"/>
      <c r="C107" s="4"/>
      <c r="D107" s="4"/>
      <c r="E107" s="4"/>
      <c r="F107" s="4"/>
      <c r="G107" s="4"/>
      <c r="H107" s="4"/>
      <c r="I107" s="4"/>
      <c r="J107" s="4"/>
      <c r="K107" s="4"/>
      <c r="L107" s="4"/>
      <c r="M107" s="4"/>
      <c r="N107" s="4"/>
      <c r="O107" s="4"/>
      <c r="P107" s="4"/>
      <c r="Q107" s="4"/>
    </row>
    <row r="108" spans="1:17">
      <c r="B108" s="4"/>
      <c r="C108" s="4"/>
      <c r="D108" s="4"/>
      <c r="E108" s="4"/>
      <c r="F108" s="4"/>
      <c r="G108" s="4"/>
      <c r="H108" s="4"/>
      <c r="I108" s="4"/>
      <c r="J108" s="4"/>
      <c r="K108" s="4"/>
      <c r="L108" s="4"/>
      <c r="M108" s="4"/>
      <c r="N108" s="4"/>
      <c r="O108" s="4"/>
      <c r="P108" s="4"/>
      <c r="Q108" s="4"/>
    </row>
    <row r="110" spans="1:17" ht="10" customHeight="1"/>
  </sheetData>
  <mergeCells count="9">
    <mergeCell ref="A55:Q55"/>
    <mergeCell ref="A68:E68"/>
    <mergeCell ref="A75:Q75"/>
    <mergeCell ref="A87:Q87"/>
    <mergeCell ref="A7:E7"/>
    <mergeCell ref="A14:Q14"/>
    <mergeCell ref="A27:E27"/>
    <mergeCell ref="A34:Q34"/>
    <mergeCell ref="A48:E48"/>
  </mergeCells>
  <pageMargins left="0.78749999999999998" right="0.78749999999999998" top="1.05277777777778" bottom="1.05277777777778" header="0.78749999999999998" footer="0.78749999999999998"/>
  <pageSetup orientation="portrait" useFirstPageNumber="1" horizontalDpi="300" verticalDpi="300" r:id="rId1"/>
  <headerFooter>
    <oddHeader>&amp;C&amp;"Times New Roman,Regular"&amp;12&amp;A</oddHeader>
    <oddFooter>&amp;C&amp;"Times New Roman,Regular"&amp;12Page &amp;P</oddFooter>
  </headerFooter>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Q109"/>
  <sheetViews>
    <sheetView topLeftCell="A85" zoomScale="130" zoomScaleNormal="130" workbookViewId="0">
      <selection activeCell="O69" sqref="O69"/>
    </sheetView>
  </sheetViews>
  <sheetFormatPr defaultColWidth="9" defaultRowHeight="12.3"/>
  <cols>
    <col min="1" max="1" width="20.27734375" style="1" customWidth="1"/>
    <col min="2" max="5" width="8.5546875" customWidth="1"/>
    <col min="6" max="17" width="7.83203125" customWidth="1"/>
    <col min="18" max="34" width="11.5546875"/>
    <col min="35" max="65" width="7.71875" customWidth="1"/>
    <col min="66" max="1025" width="11.5546875"/>
  </cols>
  <sheetData>
    <row r="1" spans="1:17" ht="13" customHeight="1">
      <c r="A1" s="13" t="s">
        <v>35</v>
      </c>
      <c r="B1" s="13"/>
      <c r="C1" s="13"/>
      <c r="D1" s="13"/>
      <c r="E1" s="13"/>
      <c r="F1" s="13"/>
      <c r="G1" s="13"/>
      <c r="H1" s="13"/>
      <c r="I1" s="13"/>
      <c r="J1" s="13"/>
      <c r="K1" s="13"/>
      <c r="L1" s="13"/>
      <c r="M1" s="13"/>
      <c r="N1" s="13"/>
      <c r="O1" s="13"/>
      <c r="P1" s="13"/>
      <c r="Q1" s="13"/>
    </row>
    <row r="2" spans="1:17" ht="13" customHeight="1">
      <c r="A2" s="2" t="s">
        <v>36</v>
      </c>
      <c r="B2" s="3"/>
      <c r="C2" s="3"/>
      <c r="D2" s="3"/>
      <c r="E2" s="3"/>
      <c r="F2" s="3"/>
      <c r="G2" s="3"/>
      <c r="H2" s="3"/>
      <c r="I2" s="3"/>
      <c r="J2" s="3"/>
      <c r="K2" s="3"/>
      <c r="L2" s="3"/>
      <c r="M2" s="3"/>
      <c r="N2" s="3"/>
      <c r="O2" s="3"/>
      <c r="P2" s="3"/>
    </row>
    <row r="3" spans="1:17" ht="13" customHeight="1">
      <c r="A3" s="2"/>
      <c r="B3" s="3"/>
      <c r="C3" s="3"/>
      <c r="D3" s="3"/>
      <c r="E3" s="3"/>
      <c r="F3" s="3"/>
      <c r="G3" s="3"/>
      <c r="H3" s="3"/>
      <c r="I3" s="3"/>
      <c r="J3" s="3"/>
      <c r="K3" s="3"/>
      <c r="L3" s="3"/>
      <c r="M3" s="3"/>
      <c r="N3" s="3"/>
      <c r="O3" s="3"/>
      <c r="P3" s="3"/>
    </row>
    <row r="4" spans="1:17" ht="17.7">
      <c r="A4" s="1" t="s">
        <v>1</v>
      </c>
      <c r="B4" s="3"/>
      <c r="C4" s="3"/>
      <c r="D4" s="3"/>
      <c r="E4" s="3"/>
      <c r="F4" s="3"/>
      <c r="G4" s="3"/>
      <c r="H4" s="3"/>
      <c r="I4" s="3"/>
      <c r="J4" s="3"/>
      <c r="K4" s="3"/>
      <c r="L4" s="3"/>
      <c r="M4" s="3"/>
      <c r="N4" s="3"/>
      <c r="O4" s="3"/>
      <c r="P4" s="3"/>
    </row>
    <row r="5" spans="1:17" ht="17.7">
      <c r="A5" s="1" t="s">
        <v>2</v>
      </c>
      <c r="B5" s="3"/>
      <c r="C5" s="3"/>
      <c r="D5" s="3"/>
      <c r="E5" s="3"/>
      <c r="F5" s="6"/>
      <c r="G5" s="6"/>
      <c r="H5" s="6"/>
      <c r="I5" s="6"/>
      <c r="J5" s="6"/>
      <c r="K5" s="6"/>
      <c r="L5" s="6"/>
      <c r="M5" s="6"/>
      <c r="N5" s="6"/>
      <c r="O5" s="6"/>
      <c r="P5" s="6"/>
    </row>
    <row r="6" spans="1:17" ht="15" customHeight="1">
      <c r="A6" s="3"/>
      <c r="B6" s="3"/>
      <c r="C6" s="3"/>
      <c r="D6" s="3"/>
      <c r="E6" s="3"/>
      <c r="F6" s="6"/>
      <c r="G6" s="6"/>
      <c r="H6" s="6"/>
      <c r="I6" s="6"/>
      <c r="J6" s="6"/>
      <c r="K6" s="6"/>
      <c r="L6" s="6"/>
      <c r="M6" s="6"/>
      <c r="N6" s="6"/>
      <c r="O6" s="6"/>
      <c r="P6" s="6"/>
    </row>
    <row r="7" spans="1:17">
      <c r="A7" s="11" t="s">
        <v>3</v>
      </c>
      <c r="B7" s="11"/>
      <c r="C7" s="11"/>
      <c r="D7" s="11"/>
      <c r="E7" s="11"/>
    </row>
    <row r="8" spans="1:17" s="1" customFormat="1">
      <c r="A8" s="1" t="s">
        <v>4</v>
      </c>
      <c r="B8" s="1" t="s">
        <v>0</v>
      </c>
      <c r="C8" s="1" t="s">
        <v>5</v>
      </c>
      <c r="D8" s="1" t="s">
        <v>6</v>
      </c>
      <c r="E8" s="1" t="s">
        <v>7</v>
      </c>
    </row>
    <row r="9" spans="1:17">
      <c r="A9" s="1" t="s">
        <v>8</v>
      </c>
      <c r="B9">
        <v>1653150</v>
      </c>
      <c r="C9">
        <v>1032213</v>
      </c>
      <c r="D9">
        <v>1003972</v>
      </c>
      <c r="E9">
        <v>1628457</v>
      </c>
    </row>
    <row r="10" spans="1:17">
      <c r="A10" s="1" t="s">
        <v>9</v>
      </c>
      <c r="B10" s="4">
        <f>B9/SUM($B9:$E9)</f>
        <v>0.31087150456430035</v>
      </c>
      <c r="C10" s="4">
        <f>C9/SUM($B9:$E9)</f>
        <v>0.19410556110506014</v>
      </c>
      <c r="D10" s="4">
        <f>D9/SUM($B9:$E9)</f>
        <v>0.18879489833374452</v>
      </c>
      <c r="E10" s="4">
        <f>E9/SUM($B9:$E9)</f>
        <v>0.30622803599689497</v>
      </c>
    </row>
    <row r="11" spans="1:17">
      <c r="A11" s="1" t="s">
        <v>10</v>
      </c>
      <c r="B11">
        <v>1628457</v>
      </c>
      <c r="C11">
        <v>1003972</v>
      </c>
      <c r="D11">
        <v>1032213</v>
      </c>
      <c r="E11">
        <v>1653150</v>
      </c>
    </row>
    <row r="12" spans="1:17">
      <c r="A12" s="1" t="s">
        <v>11</v>
      </c>
      <c r="B12" s="4">
        <f>B11/SUM($B11:$E11)</f>
        <v>0.30622803599689497</v>
      </c>
      <c r="C12" s="4">
        <f>C11/SUM($B11:$E11)</f>
        <v>0.18879489833374452</v>
      </c>
      <c r="D12" s="4">
        <f>D11/SUM($B11:$E11)</f>
        <v>0.19410556110506014</v>
      </c>
      <c r="E12" s="4">
        <f>E11/SUM($B11:$E11)</f>
        <v>0.31087150456430035</v>
      </c>
    </row>
    <row r="14" spans="1:17">
      <c r="A14" s="11" t="s">
        <v>12</v>
      </c>
      <c r="B14" s="11"/>
      <c r="C14" s="11"/>
      <c r="D14" s="11"/>
      <c r="E14" s="11"/>
      <c r="F14" s="11"/>
      <c r="G14" s="11"/>
      <c r="H14" s="11"/>
      <c r="I14" s="11"/>
      <c r="J14" s="11"/>
      <c r="K14" s="11"/>
      <c r="L14" s="11"/>
      <c r="M14" s="11"/>
      <c r="N14" s="11"/>
      <c r="O14" s="11"/>
      <c r="P14" s="11"/>
      <c r="Q14" s="11"/>
    </row>
    <row r="15" spans="1:17" s="1" customFormat="1">
      <c r="A15" s="1" t="s">
        <v>4</v>
      </c>
      <c r="B15" s="5" t="s">
        <v>13</v>
      </c>
      <c r="C15" s="5" t="s">
        <v>14</v>
      </c>
      <c r="D15" s="5" t="s">
        <v>15</v>
      </c>
      <c r="E15" s="5" t="s">
        <v>16</v>
      </c>
      <c r="F15" s="1" t="s">
        <v>17</v>
      </c>
      <c r="G15" s="1" t="s">
        <v>18</v>
      </c>
      <c r="H15" s="1" t="s">
        <v>19</v>
      </c>
      <c r="I15" s="1" t="s">
        <v>20</v>
      </c>
      <c r="J15" s="1" t="s">
        <v>21</v>
      </c>
      <c r="K15" s="1" t="s">
        <v>22</v>
      </c>
      <c r="L15" s="1" t="s">
        <v>23</v>
      </c>
      <c r="M15" s="1" t="s">
        <v>24</v>
      </c>
      <c r="N15" s="1" t="s">
        <v>25</v>
      </c>
      <c r="O15" s="1" t="s">
        <v>26</v>
      </c>
      <c r="P15" s="1" t="s">
        <v>27</v>
      </c>
      <c r="Q15" s="1" t="s">
        <v>28</v>
      </c>
    </row>
    <row r="16" spans="1:17">
      <c r="A16" s="1" t="s">
        <v>8</v>
      </c>
      <c r="B16">
        <v>584630</v>
      </c>
      <c r="C16">
        <v>285760</v>
      </c>
      <c r="D16">
        <v>307075</v>
      </c>
      <c r="E16">
        <v>475542</v>
      </c>
      <c r="F16">
        <v>349792</v>
      </c>
      <c r="G16">
        <v>212049</v>
      </c>
      <c r="H16">
        <v>157180</v>
      </c>
      <c r="I16">
        <v>313098</v>
      </c>
      <c r="J16">
        <v>328504</v>
      </c>
      <c r="K16">
        <v>198576</v>
      </c>
      <c r="L16">
        <v>203347</v>
      </c>
      <c r="M16">
        <v>273453</v>
      </c>
      <c r="N16">
        <v>390119</v>
      </c>
      <c r="O16">
        <v>335716</v>
      </c>
      <c r="P16">
        <v>336328</v>
      </c>
      <c r="Q16">
        <v>566157</v>
      </c>
    </row>
    <row r="17" spans="1:17">
      <c r="A17" s="1" t="s">
        <v>9</v>
      </c>
      <c r="B17" s="4">
        <f t="shared" ref="B17:Q17" si="0">B16/SUM($B16:$Q16)</f>
        <v>0.1099481205402866</v>
      </c>
      <c r="C17" s="4">
        <f t="shared" si="0"/>
        <v>5.3741297787647399E-2</v>
      </c>
      <c r="D17" s="4">
        <f t="shared" si="0"/>
        <v>5.7749891580843454E-2</v>
      </c>
      <c r="E17" s="4">
        <f t="shared" si="0"/>
        <v>8.9432545606569921E-2</v>
      </c>
      <c r="F17" s="4">
        <f t="shared" si="0"/>
        <v>6.5783440774554724E-2</v>
      </c>
      <c r="G17" s="4">
        <f t="shared" si="0"/>
        <v>3.9878878970369694E-2</v>
      </c>
      <c r="H17" s="4">
        <f t="shared" si="0"/>
        <v>2.9559970556629404E-2</v>
      </c>
      <c r="I17" s="4">
        <f t="shared" si="0"/>
        <v>5.8882603774904903E-2</v>
      </c>
      <c r="J17" s="4">
        <f t="shared" si="0"/>
        <v>6.1779924721561179E-2</v>
      </c>
      <c r="K17" s="4">
        <f t="shared" si="0"/>
        <v>3.7345086609322051E-2</v>
      </c>
      <c r="L17" s="4">
        <f t="shared" si="0"/>
        <v>3.8242342109549049E-2</v>
      </c>
      <c r="M17" s="4">
        <f t="shared" si="0"/>
        <v>5.1426788577566995E-2</v>
      </c>
      <c r="N17" s="4">
        <f t="shared" si="0"/>
        <v>7.3367515928118757E-2</v>
      </c>
      <c r="O17" s="4">
        <f t="shared" si="0"/>
        <v>6.3136245548984588E-2</v>
      </c>
      <c r="P17" s="4">
        <f t="shared" si="0"/>
        <v>6.3251340993574587E-2</v>
      </c>
      <c r="Q17" s="4">
        <f t="shared" si="0"/>
        <v>0.1064740059195167</v>
      </c>
    </row>
    <row r="18" spans="1:17">
      <c r="A18" s="1" t="s">
        <v>29</v>
      </c>
      <c r="B18" s="4">
        <f>B16/(B16+F16+J16+N16)</f>
        <v>0.35366853291955147</v>
      </c>
      <c r="C18" s="4">
        <f>C16/(C16+G16+K16+O16)</f>
        <v>0.27687212782469933</v>
      </c>
      <c r="D18" s="4">
        <f>D16/(D16+H16+L16+P16)</f>
        <v>0.30587291942665323</v>
      </c>
      <c r="E18" s="4">
        <f>E16/(E16+I16+M16+Q16)</f>
        <v>0.29205711653615846</v>
      </c>
      <c r="F18" s="4">
        <f>F16/(B16+F16+J16+N16)</f>
        <v>0.21160464476163685</v>
      </c>
      <c r="G18" s="4">
        <f>G16/(C16+G16+K16+O16)</f>
        <v>0.20545372981907778</v>
      </c>
      <c r="H18" s="4">
        <f>H16/(D16+H16+L16+P16)</f>
        <v>0.15656470072614626</v>
      </c>
      <c r="I18" s="4">
        <f>I16/(E16+I16+M16+Q16)</f>
        <v>0.19229111008751729</v>
      </c>
      <c r="J18" s="4">
        <f>J16/(B16+F16+J16+N16)</f>
        <v>0.19872659244001223</v>
      </c>
      <c r="K18" s="4">
        <f>K16/(C16+G16+K16+O16)</f>
        <v>0.1923997748282387</v>
      </c>
      <c r="L18" s="4">
        <f>L16/(D16+H16+L16+P16)</f>
        <v>0.20255097466954866</v>
      </c>
      <c r="M18" s="4">
        <f>M16/(E16+I16+M16+Q16)</f>
        <v>0.16794288346384154</v>
      </c>
      <c r="N18" s="4">
        <f>N16/(B16+F16+J16+N16)</f>
        <v>0.23600022987879943</v>
      </c>
      <c r="O18" s="4">
        <f>O16/(C16+G16+K16+O16)</f>
        <v>0.32527436752798417</v>
      </c>
      <c r="P18" s="4">
        <f>P16/(D16+H16+L16+P16)</f>
        <v>0.33501140517765182</v>
      </c>
      <c r="Q18" s="4">
        <f>Q16/(E16+I16+M16+Q16)</f>
        <v>0.34770888991248272</v>
      </c>
    </row>
    <row r="19" spans="1:17">
      <c r="A19" s="1" t="s">
        <v>30</v>
      </c>
      <c r="B19" s="4">
        <f>B16/SUM($B16:$E16)</f>
        <v>0.3536766631962236</v>
      </c>
      <c r="C19" s="4">
        <f>C16/SUM($B16:$E16)</f>
        <v>0.17287283114953536</v>
      </c>
      <c r="D19" s="4">
        <f>D16/SUM($B16:$E16)</f>
        <v>0.1857675133862107</v>
      </c>
      <c r="E19" s="4">
        <f>E16/SUM($B16:$E16)</f>
        <v>0.28768299226803035</v>
      </c>
      <c r="F19" s="4">
        <f t="shared" ref="F19:I19" si="1">F16/SUM($F16:$I16)</f>
        <v>0.33890665708120865</v>
      </c>
      <c r="G19" s="4">
        <f t="shared" si="1"/>
        <v>0.20545014673695572</v>
      </c>
      <c r="H19" s="4">
        <f t="shared" si="1"/>
        <v>0.15228864113537297</v>
      </c>
      <c r="I19" s="4">
        <f t="shared" si="1"/>
        <v>0.30335455504646269</v>
      </c>
      <c r="J19" s="4">
        <f t="shared" ref="J19:M19" si="2">J16/SUM($J16:$M16)</f>
        <v>0.32723433079650954</v>
      </c>
      <c r="K19" s="4">
        <f t="shared" si="2"/>
        <v>0.1978085030083277</v>
      </c>
      <c r="L19" s="4">
        <f t="shared" si="2"/>
        <v>0.20256106307526797</v>
      </c>
      <c r="M19" s="4">
        <f t="shared" si="2"/>
        <v>0.27239610311989482</v>
      </c>
      <c r="N19" s="4">
        <f t="shared" ref="N19:Q19" si="3">N16/SUM($N16:$Q16)</f>
        <v>0.23958374275326716</v>
      </c>
      <c r="O19" s="4">
        <f t="shared" si="3"/>
        <v>0.20617323376240543</v>
      </c>
      <c r="P19" s="4">
        <f t="shared" si="3"/>
        <v>0.20654908126166846</v>
      </c>
      <c r="Q19" s="4">
        <f t="shared" si="3"/>
        <v>0.34769394222265892</v>
      </c>
    </row>
    <row r="20" spans="1:17">
      <c r="A20" s="1" t="s">
        <v>10</v>
      </c>
      <c r="B20">
        <v>566157</v>
      </c>
      <c r="C20">
        <v>273453</v>
      </c>
      <c r="D20">
        <v>313098</v>
      </c>
      <c r="E20">
        <v>475542</v>
      </c>
      <c r="F20">
        <v>336328</v>
      </c>
      <c r="G20">
        <v>203347</v>
      </c>
      <c r="H20">
        <v>157180</v>
      </c>
      <c r="I20">
        <v>307075</v>
      </c>
      <c r="J20">
        <v>335716</v>
      </c>
      <c r="K20">
        <v>198576</v>
      </c>
      <c r="L20">
        <v>212049</v>
      </c>
      <c r="M20">
        <v>285760</v>
      </c>
      <c r="N20">
        <v>390119</v>
      </c>
      <c r="O20">
        <v>328504</v>
      </c>
      <c r="P20">
        <v>349792</v>
      </c>
      <c r="Q20">
        <v>584630</v>
      </c>
    </row>
    <row r="21" spans="1:17">
      <c r="A21" s="1" t="s">
        <v>11</v>
      </c>
      <c r="B21" s="4">
        <f t="shared" ref="B21:Q21" si="4">B20/SUM($B20:$Q20)</f>
        <v>0.1064740059195167</v>
      </c>
      <c r="C21" s="4">
        <f t="shared" si="4"/>
        <v>5.1426788577566995E-2</v>
      </c>
      <c r="D21" s="4">
        <f t="shared" si="4"/>
        <v>5.8882603774904903E-2</v>
      </c>
      <c r="E21" s="4">
        <f t="shared" si="4"/>
        <v>8.9432545606569921E-2</v>
      </c>
      <c r="F21" s="4">
        <f t="shared" si="4"/>
        <v>6.3251340993574587E-2</v>
      </c>
      <c r="G21" s="4">
        <f t="shared" si="4"/>
        <v>3.8242342109549049E-2</v>
      </c>
      <c r="H21" s="4">
        <f t="shared" si="4"/>
        <v>2.9559970556629404E-2</v>
      </c>
      <c r="I21" s="4">
        <f t="shared" si="4"/>
        <v>5.7749891580843454E-2</v>
      </c>
      <c r="J21" s="4">
        <f t="shared" si="4"/>
        <v>6.3136245548984588E-2</v>
      </c>
      <c r="K21" s="4">
        <f t="shared" si="4"/>
        <v>3.7345086609322051E-2</v>
      </c>
      <c r="L21" s="4">
        <f t="shared" si="4"/>
        <v>3.9878878970369694E-2</v>
      </c>
      <c r="M21" s="4">
        <f t="shared" si="4"/>
        <v>5.3741297787647399E-2</v>
      </c>
      <c r="N21" s="4">
        <f t="shared" si="4"/>
        <v>7.3367515928118757E-2</v>
      </c>
      <c r="O21" s="4">
        <f t="shared" si="4"/>
        <v>6.1779924721561179E-2</v>
      </c>
      <c r="P21" s="4">
        <f t="shared" si="4"/>
        <v>6.5783440774554724E-2</v>
      </c>
      <c r="Q21" s="4">
        <f t="shared" si="4"/>
        <v>0.1099481205402866</v>
      </c>
    </row>
    <row r="22" spans="1:17">
      <c r="A22" s="1" t="s">
        <v>31</v>
      </c>
      <c r="B22" s="4">
        <f>B20/(B20+F20+J20+N20)</f>
        <v>0.34769394222265892</v>
      </c>
      <c r="C22" s="4">
        <f>C20/(C20+G20+K20+O20)</f>
        <v>0.27239610311989482</v>
      </c>
      <c r="D22" s="4">
        <f>D20/(D20+H20+L20+P20)</f>
        <v>0.30335455504646269</v>
      </c>
      <c r="E22" s="4">
        <f>E20/(E20+I20+M20+Q20)</f>
        <v>0.28768299226803035</v>
      </c>
      <c r="F22" s="4">
        <f>F20/(B20+F20+J20+N20)</f>
        <v>0.20654908126166846</v>
      </c>
      <c r="G22" s="4">
        <f>G20/(C20+G20+K20+O20)</f>
        <v>0.20256106307526797</v>
      </c>
      <c r="H22" s="4">
        <f>H20/(D20+H20+L20+P20)</f>
        <v>0.15228864113537297</v>
      </c>
      <c r="I22" s="4">
        <f>I20/(E20+I20+M20+Q20)</f>
        <v>0.1857675133862107</v>
      </c>
      <c r="J22" s="4">
        <f>J20/(B20+F20+J20+N20)</f>
        <v>0.20617323376240543</v>
      </c>
      <c r="K22" s="4">
        <f>K20/(C20+G20+K20+O20)</f>
        <v>0.1978085030083277</v>
      </c>
      <c r="L22" s="4">
        <f>L20/(D20+H20+L20+P20)</f>
        <v>0.20545014673695572</v>
      </c>
      <c r="M22" s="4">
        <f>M20/(E20+I20+M20+Q20)</f>
        <v>0.17287283114953536</v>
      </c>
      <c r="N22" s="4">
        <f>N20/(B20+F20+J20+N20)</f>
        <v>0.23958374275326716</v>
      </c>
      <c r="O22" s="4">
        <f>O20/(C20+G20+K20+O20)</f>
        <v>0.32723433079650954</v>
      </c>
      <c r="P22" s="4">
        <f>P20/(D20+H20+L20+P20)</f>
        <v>0.33890665708120865</v>
      </c>
      <c r="Q22" s="4">
        <f>Q20/(E20+I20+M20+Q20)</f>
        <v>0.3536766631962236</v>
      </c>
    </row>
    <row r="23" spans="1:17">
      <c r="A23" s="1" t="s">
        <v>32</v>
      </c>
      <c r="B23" s="4">
        <f>B20/SUM($B20:$E20)</f>
        <v>0.34770888991248272</v>
      </c>
      <c r="C23" s="4">
        <f>C20/SUM($B20:$E20)</f>
        <v>0.16794288346384154</v>
      </c>
      <c r="D23" s="4">
        <f>D20/SUM($B20:$E20)</f>
        <v>0.19229111008751729</v>
      </c>
      <c r="E23" s="4">
        <f>E20/SUM($B20:$E20)</f>
        <v>0.29205711653615846</v>
      </c>
      <c r="F23" s="4">
        <f t="shared" ref="F23:I23" si="5">F20/SUM($F20:$I20)</f>
        <v>0.33501140517765182</v>
      </c>
      <c r="G23" s="4">
        <f t="shared" si="5"/>
        <v>0.20255097466954866</v>
      </c>
      <c r="H23" s="4">
        <f t="shared" si="5"/>
        <v>0.15656470072614626</v>
      </c>
      <c r="I23" s="4">
        <f t="shared" si="5"/>
        <v>0.30587291942665323</v>
      </c>
      <c r="J23" s="4">
        <f t="shared" ref="J23:M23" si="6">J20/SUM($J20:$M20)</f>
        <v>0.32527436752798417</v>
      </c>
      <c r="K23" s="4">
        <f t="shared" si="6"/>
        <v>0.1923997748282387</v>
      </c>
      <c r="L23" s="4">
        <f t="shared" si="6"/>
        <v>0.20545372981907778</v>
      </c>
      <c r="M23" s="4">
        <f t="shared" si="6"/>
        <v>0.27687212782469933</v>
      </c>
      <c r="N23" s="4">
        <f t="shared" ref="N23:Q23" si="7">N20/SUM($N20:$Q20)</f>
        <v>0.23600022987879943</v>
      </c>
      <c r="O23" s="4">
        <f t="shared" si="7"/>
        <v>0.19872659244001223</v>
      </c>
      <c r="P23" s="4">
        <f t="shared" si="7"/>
        <v>0.21160464476163685</v>
      </c>
      <c r="Q23" s="4">
        <f t="shared" si="7"/>
        <v>0.35366853291955147</v>
      </c>
    </row>
    <row r="25" spans="1:17" ht="17.7">
      <c r="A25" s="1" t="s">
        <v>37</v>
      </c>
      <c r="B25" s="3"/>
      <c r="C25" s="3"/>
      <c r="D25" s="3"/>
      <c r="E25" s="3"/>
      <c r="F25" s="6"/>
      <c r="G25" s="6"/>
      <c r="H25" s="6"/>
      <c r="I25" s="6"/>
      <c r="J25" s="6"/>
      <c r="K25" s="6"/>
      <c r="L25" s="6"/>
      <c r="M25" s="6"/>
      <c r="N25" s="6"/>
      <c r="O25" s="6"/>
      <c r="P25" s="6"/>
    </row>
    <row r="26" spans="1:17" ht="17.7">
      <c r="A26" s="3"/>
      <c r="B26" s="3"/>
      <c r="C26" s="3"/>
      <c r="D26" s="3"/>
      <c r="E26" s="3"/>
      <c r="F26" s="6"/>
      <c r="G26" s="6"/>
      <c r="H26" s="6"/>
      <c r="I26" s="6"/>
      <c r="J26" s="6"/>
      <c r="K26" s="6"/>
      <c r="L26" s="6"/>
      <c r="M26" s="6"/>
      <c r="N26" s="6"/>
      <c r="O26" s="6"/>
      <c r="P26" s="6"/>
    </row>
    <row r="27" spans="1:17">
      <c r="A27" s="11" t="s">
        <v>3</v>
      </c>
      <c r="B27" s="11"/>
      <c r="C27" s="11"/>
      <c r="D27" s="11"/>
      <c r="E27" s="11"/>
    </row>
    <row r="28" spans="1:17" s="1" customFormat="1">
      <c r="A28" s="1" t="s">
        <v>4</v>
      </c>
      <c r="B28" s="1" t="s">
        <v>0</v>
      </c>
      <c r="C28" s="1" t="s">
        <v>5</v>
      </c>
      <c r="D28" s="1" t="s">
        <v>6</v>
      </c>
      <c r="E28" s="1" t="s">
        <v>7</v>
      </c>
    </row>
    <row r="29" spans="1:17">
      <c r="A29" s="1" t="s">
        <v>8</v>
      </c>
      <c r="B29">
        <v>33775</v>
      </c>
      <c r="C29">
        <v>15147</v>
      </c>
      <c r="D29">
        <v>14472</v>
      </c>
      <c r="E29">
        <v>29806</v>
      </c>
    </row>
    <row r="30" spans="1:17">
      <c r="A30" s="1" t="s">
        <v>9</v>
      </c>
      <c r="B30" s="4">
        <f>B29/SUM($B29:$E29)</f>
        <v>0.36239270386266093</v>
      </c>
      <c r="C30" s="4">
        <f>C29/SUM($B29:$E29)</f>
        <v>0.1625214592274678</v>
      </c>
      <c r="D30" s="4">
        <f>D29/SUM($B29:$E29)</f>
        <v>0.15527896995708154</v>
      </c>
      <c r="E30" s="4">
        <f>E29/SUM($B29:$E29)</f>
        <v>0.3198068669527897</v>
      </c>
    </row>
    <row r="31" spans="1:17">
      <c r="A31" s="1" t="s">
        <v>10</v>
      </c>
      <c r="B31">
        <v>29806</v>
      </c>
      <c r="C31">
        <v>14472</v>
      </c>
      <c r="D31">
        <v>15147</v>
      </c>
      <c r="E31">
        <v>33775</v>
      </c>
    </row>
    <row r="32" spans="1:17">
      <c r="A32" s="1" t="s">
        <v>11</v>
      </c>
      <c r="B32" s="4">
        <f>B31/SUM($B31:$E31)</f>
        <v>0.3198068669527897</v>
      </c>
      <c r="C32" s="4">
        <f>C31/SUM($B31:$E31)</f>
        <v>0.15527896995708154</v>
      </c>
      <c r="D32" s="4">
        <f>D31/SUM($B31:$E31)</f>
        <v>0.1625214592274678</v>
      </c>
      <c r="E32" s="4">
        <f>E31/SUM($B31:$E31)</f>
        <v>0.36239270386266093</v>
      </c>
    </row>
    <row r="34" spans="1:17">
      <c r="A34" s="11" t="s">
        <v>12</v>
      </c>
      <c r="B34" s="11"/>
      <c r="C34" s="11"/>
      <c r="D34" s="11"/>
      <c r="E34" s="11"/>
      <c r="F34" s="11"/>
      <c r="G34" s="11"/>
      <c r="H34" s="11"/>
      <c r="I34" s="11"/>
      <c r="J34" s="11"/>
      <c r="K34" s="11"/>
      <c r="L34" s="11"/>
      <c r="M34" s="11"/>
      <c r="N34" s="11"/>
      <c r="O34" s="11"/>
      <c r="P34" s="11"/>
      <c r="Q34" s="11"/>
    </row>
    <row r="35" spans="1:17" s="1" customFormat="1">
      <c r="A35" s="1" t="s">
        <v>4</v>
      </c>
      <c r="B35" s="5" t="s">
        <v>13</v>
      </c>
      <c r="C35" s="5" t="s">
        <v>14</v>
      </c>
      <c r="D35" s="5" t="s">
        <v>15</v>
      </c>
      <c r="E35" s="5" t="s">
        <v>16</v>
      </c>
      <c r="F35" s="1" t="s">
        <v>17</v>
      </c>
      <c r="G35" s="1" t="s">
        <v>18</v>
      </c>
      <c r="H35" s="1" t="s">
        <v>19</v>
      </c>
      <c r="I35" s="1" t="s">
        <v>20</v>
      </c>
      <c r="J35" s="1" t="s">
        <v>21</v>
      </c>
      <c r="K35" s="1" t="s">
        <v>22</v>
      </c>
      <c r="L35" s="1" t="s">
        <v>23</v>
      </c>
      <c r="M35" s="1" t="s">
        <v>24</v>
      </c>
      <c r="N35" s="1" t="s">
        <v>25</v>
      </c>
      <c r="O35" s="1" t="s">
        <v>26</v>
      </c>
      <c r="P35" s="1" t="s">
        <v>27</v>
      </c>
      <c r="Q35" s="1" t="s">
        <v>28</v>
      </c>
    </row>
    <row r="36" spans="1:17">
      <c r="A36" s="1" t="s">
        <v>8</v>
      </c>
      <c r="B36">
        <v>13929</v>
      </c>
      <c r="C36">
        <v>4857</v>
      </c>
      <c r="D36">
        <v>5020</v>
      </c>
      <c r="E36">
        <v>9672</v>
      </c>
      <c r="F36">
        <v>5415</v>
      </c>
      <c r="G36">
        <v>2628</v>
      </c>
      <c r="H36">
        <v>2083</v>
      </c>
      <c r="I36">
        <v>4863</v>
      </c>
      <c r="J36">
        <v>4990</v>
      </c>
      <c r="K36">
        <v>2682</v>
      </c>
      <c r="L36">
        <v>2453</v>
      </c>
      <c r="M36">
        <v>4176</v>
      </c>
      <c r="N36">
        <v>9148</v>
      </c>
      <c r="O36">
        <v>4800</v>
      </c>
      <c r="P36">
        <v>4806</v>
      </c>
      <c r="Q36">
        <v>10746</v>
      </c>
    </row>
    <row r="37" spans="1:17">
      <c r="A37" s="1" t="s">
        <v>9</v>
      </c>
      <c r="B37" s="4">
        <f t="shared" ref="B37:Q37" si="8">B36/SUM($B36:$Q36)</f>
        <v>0.15096241383795031</v>
      </c>
      <c r="C37" s="4">
        <f t="shared" si="8"/>
        <v>5.2640135258161011E-2</v>
      </c>
      <c r="D37" s="4">
        <f t="shared" si="8"/>
        <v>5.4406728226470719E-2</v>
      </c>
      <c r="E37" s="4">
        <f t="shared" si="8"/>
        <v>0.10482507478215633</v>
      </c>
      <c r="F37" s="4">
        <f t="shared" si="8"/>
        <v>5.8687735726362336E-2</v>
      </c>
      <c r="G37" s="4">
        <f t="shared" si="8"/>
        <v>2.8482247366367539E-2</v>
      </c>
      <c r="H37" s="4">
        <f t="shared" si="8"/>
        <v>2.2575540815884164E-2</v>
      </c>
      <c r="I37" s="4">
        <f t="shared" si="8"/>
        <v>5.2705163220184682E-2</v>
      </c>
      <c r="J37" s="4">
        <f t="shared" si="8"/>
        <v>5.4081588416352362E-2</v>
      </c>
      <c r="K37" s="4">
        <f t="shared" si="8"/>
        <v>2.906749902458057E-2</v>
      </c>
      <c r="L37" s="4">
        <f t="shared" si="8"/>
        <v>2.6585598474010493E-2</v>
      </c>
      <c r="M37" s="4">
        <f t="shared" si="8"/>
        <v>4.5259461568474442E-2</v>
      </c>
      <c r="N37" s="4">
        <f t="shared" si="8"/>
        <v>9.9145966098755797E-2</v>
      </c>
      <c r="O37" s="4">
        <f t="shared" si="8"/>
        <v>5.2022369618936144E-2</v>
      </c>
      <c r="P37" s="4">
        <f t="shared" si="8"/>
        <v>5.2087397580959816E-2</v>
      </c>
      <c r="Q37" s="4">
        <f t="shared" si="8"/>
        <v>0.11646507998439329</v>
      </c>
    </row>
    <row r="38" spans="1:17">
      <c r="A38" s="1" t="s">
        <v>29</v>
      </c>
      <c r="B38" s="4">
        <f>B36/(B36+F36+J36+N36)</f>
        <v>0.41601457499551997</v>
      </c>
      <c r="C38" s="4">
        <f>C36/(C36+G36+K36+O36)</f>
        <v>0.32451393064742434</v>
      </c>
      <c r="D38" s="4">
        <f>D36/(D36+H36+L36+P36)</f>
        <v>0.34953349115722043</v>
      </c>
      <c r="E38" s="4">
        <f>E36/(E36+I36+M36+Q36)</f>
        <v>0.3283430084529993</v>
      </c>
      <c r="F38" s="4">
        <f>F36/(B36+F36+J36+N36)</f>
        <v>0.16172869004241086</v>
      </c>
      <c r="G38" s="4">
        <f>G36/(C36+G36+K36+O36)</f>
        <v>0.17558628983764282</v>
      </c>
      <c r="H38" s="4">
        <f>H36/(D36+H36+L36+P36)</f>
        <v>0.14503551037459964</v>
      </c>
      <c r="I38" s="4">
        <f>I36/(E36+I36+M36+Q36)</f>
        <v>0.16508809451064263</v>
      </c>
      <c r="J38" s="4">
        <f>J36/(B36+F36+J36+N36)</f>
        <v>0.14903530255062422</v>
      </c>
      <c r="K38" s="4">
        <f>K36/(C36+G36+K36+O36)</f>
        <v>0.17919422730006013</v>
      </c>
      <c r="L38" s="4">
        <f>L36/(D36+H36+L36+P36)</f>
        <v>0.1707979390057095</v>
      </c>
      <c r="M38" s="4">
        <f>M36/(E36+I36+M36+Q36)</f>
        <v>0.14176596394744884</v>
      </c>
      <c r="N38" s="4">
        <f>N36/(B36+F36+J36+N36)</f>
        <v>0.27322143241144498</v>
      </c>
      <c r="O38" s="4">
        <f>O36/(C36+G36+K36+O36)</f>
        <v>0.32070555221487274</v>
      </c>
      <c r="P38" s="4">
        <f>P36/(D36+H36+L36+P36)</f>
        <v>0.33463305946247041</v>
      </c>
      <c r="Q38" s="4">
        <f>Q36/(E36+I36+M36+Q36)</f>
        <v>0.36480293308890926</v>
      </c>
    </row>
    <row r="39" spans="1:17">
      <c r="A39" s="1" t="s">
        <v>30</v>
      </c>
      <c r="B39" s="4">
        <f>B36/SUM($B36:$E36)</f>
        <v>0.41606428102037157</v>
      </c>
      <c r="C39" s="4">
        <f>C36/SUM($B36:$E36)</f>
        <v>0.14508035127546448</v>
      </c>
      <c r="D39" s="4">
        <f>D36/SUM($B36:$E36)</f>
        <v>0.14994922038353545</v>
      </c>
      <c r="E39" s="4">
        <f>E36/SUM($B36:$E36)</f>
        <v>0.28890614732062847</v>
      </c>
      <c r="F39" s="4">
        <f t="shared" ref="F39:I39" si="9">F36/SUM($F36:$I36)</f>
        <v>0.36126492761358331</v>
      </c>
      <c r="G39" s="4">
        <f t="shared" si="9"/>
        <v>0.17532857428781107</v>
      </c>
      <c r="H39" s="4">
        <f t="shared" si="9"/>
        <v>0.13896857695643472</v>
      </c>
      <c r="I39" s="4">
        <f t="shared" si="9"/>
        <v>0.3244379211421709</v>
      </c>
      <c r="J39" s="4">
        <f t="shared" ref="J39:M39" si="10">J36/SUM($J36:$M36)</f>
        <v>0.34892664848611987</v>
      </c>
      <c r="K39" s="4">
        <f t="shared" si="10"/>
        <v>0.18753933291378225</v>
      </c>
      <c r="L39" s="4">
        <f t="shared" si="10"/>
        <v>0.17152646668065169</v>
      </c>
      <c r="M39" s="4">
        <f t="shared" si="10"/>
        <v>0.29200755191944622</v>
      </c>
      <c r="N39" s="4">
        <f t="shared" ref="N39:Q39" si="11">N36/SUM($N36:$Q36)</f>
        <v>0.31010169491525424</v>
      </c>
      <c r="O39" s="4">
        <f t="shared" si="11"/>
        <v>0.16271186440677965</v>
      </c>
      <c r="P39" s="4">
        <f t="shared" si="11"/>
        <v>0.16291525423728814</v>
      </c>
      <c r="Q39" s="4">
        <f t="shared" si="11"/>
        <v>0.36427118644067796</v>
      </c>
    </row>
    <row r="40" spans="1:17">
      <c r="A40" s="1" t="s">
        <v>10</v>
      </c>
      <c r="B40">
        <v>10746</v>
      </c>
      <c r="C40">
        <v>4176</v>
      </c>
      <c r="D40">
        <v>4863</v>
      </c>
      <c r="E40">
        <v>9672</v>
      </c>
      <c r="F40">
        <v>4806</v>
      </c>
      <c r="G40">
        <v>2453</v>
      </c>
      <c r="H40">
        <v>2083</v>
      </c>
      <c r="I40">
        <v>5020</v>
      </c>
      <c r="J40">
        <v>4800</v>
      </c>
      <c r="K40">
        <v>2682</v>
      </c>
      <c r="L40">
        <v>2628</v>
      </c>
      <c r="M40">
        <v>4857</v>
      </c>
      <c r="N40">
        <v>9148</v>
      </c>
      <c r="O40">
        <v>4990</v>
      </c>
      <c r="P40">
        <v>5415</v>
      </c>
      <c r="Q40">
        <v>13929</v>
      </c>
    </row>
    <row r="41" spans="1:17">
      <c r="A41" s="1" t="s">
        <v>11</v>
      </c>
      <c r="B41" s="4">
        <f t="shared" ref="B41:Q41" si="12">B40/SUM($B40:$Q40)</f>
        <v>0.11646507998439329</v>
      </c>
      <c r="C41" s="4">
        <f t="shared" si="12"/>
        <v>4.5259461568474442E-2</v>
      </c>
      <c r="D41" s="4">
        <f t="shared" si="12"/>
        <v>5.2705163220184682E-2</v>
      </c>
      <c r="E41" s="4">
        <f t="shared" si="12"/>
        <v>0.10482507478215633</v>
      </c>
      <c r="F41" s="4">
        <f t="shared" si="12"/>
        <v>5.2087397580959816E-2</v>
      </c>
      <c r="G41" s="4">
        <f t="shared" si="12"/>
        <v>2.6585598474010493E-2</v>
      </c>
      <c r="H41" s="4">
        <f t="shared" si="12"/>
        <v>2.2575540815884164E-2</v>
      </c>
      <c r="I41" s="4">
        <f t="shared" si="12"/>
        <v>5.4406728226470719E-2</v>
      </c>
      <c r="J41" s="4">
        <f t="shared" si="12"/>
        <v>5.2022369618936144E-2</v>
      </c>
      <c r="K41" s="4">
        <f t="shared" si="12"/>
        <v>2.906749902458057E-2</v>
      </c>
      <c r="L41" s="4">
        <f t="shared" si="12"/>
        <v>2.8482247366367539E-2</v>
      </c>
      <c r="M41" s="4">
        <f t="shared" si="12"/>
        <v>5.2640135258161011E-2</v>
      </c>
      <c r="N41" s="4">
        <f t="shared" si="12"/>
        <v>9.9145966098755797E-2</v>
      </c>
      <c r="O41" s="4">
        <f t="shared" si="12"/>
        <v>5.4081588416352362E-2</v>
      </c>
      <c r="P41" s="4">
        <f t="shared" si="12"/>
        <v>5.8687735726362336E-2</v>
      </c>
      <c r="Q41" s="4">
        <f t="shared" si="12"/>
        <v>0.15096241383795031</v>
      </c>
    </row>
    <row r="42" spans="1:17">
      <c r="A42" s="1" t="s">
        <v>31</v>
      </c>
      <c r="B42" s="4">
        <f>B40/(B40+F40+J40+N40)</f>
        <v>0.36427118644067796</v>
      </c>
      <c r="C42" s="4">
        <f>C40/(C40+G40+K40+O40)</f>
        <v>0.29200755191944622</v>
      </c>
      <c r="D42" s="4">
        <f>D40/(D40+H40+L40+P40)</f>
        <v>0.3244379211421709</v>
      </c>
      <c r="E42" s="4">
        <f>E40/(E40+I40+M40+Q40)</f>
        <v>0.28890614732062847</v>
      </c>
      <c r="F42" s="4">
        <f>F40/(B40+F40+J40+N40)</f>
        <v>0.16291525423728814</v>
      </c>
      <c r="G42" s="4">
        <f>G40/(C40+G40+K40+O40)</f>
        <v>0.17152646668065169</v>
      </c>
      <c r="H42" s="4">
        <f>H40/(D40+H40+L40+P40)</f>
        <v>0.13896857695643472</v>
      </c>
      <c r="I42" s="4">
        <f>I40/(E40+I40+M40+Q40)</f>
        <v>0.14994922038353545</v>
      </c>
      <c r="J42" s="4">
        <f>J40/(B40+F40+J40+N40)</f>
        <v>0.16271186440677965</v>
      </c>
      <c r="K42" s="4">
        <f>K40/(C40+G40+K40+O40)</f>
        <v>0.18753933291378225</v>
      </c>
      <c r="L42" s="4">
        <f>L40/(D40+H40+L40+P40)</f>
        <v>0.17532857428781107</v>
      </c>
      <c r="M42" s="4">
        <f>M40/(E40+I40+M40+Q40)</f>
        <v>0.14508035127546448</v>
      </c>
      <c r="N42" s="4">
        <f>N40/(B40+F40+J40+N40)</f>
        <v>0.31010169491525424</v>
      </c>
      <c r="O42" s="4">
        <f>O40/(C40+G40+K40+O40)</f>
        <v>0.34892664848611987</v>
      </c>
      <c r="P42" s="4">
        <f>P40/(D40+H40+L40+P40)</f>
        <v>0.36126492761358331</v>
      </c>
      <c r="Q42" s="4">
        <f>Q40/(E40+I40+M40+Q40)</f>
        <v>0.41606428102037157</v>
      </c>
    </row>
    <row r="43" spans="1:17">
      <c r="A43" s="1" t="s">
        <v>32</v>
      </c>
      <c r="B43" s="4">
        <f>B40/SUM($B40:$E40)</f>
        <v>0.36480293308890926</v>
      </c>
      <c r="C43" s="4">
        <f>C40/SUM($B40:$E40)</f>
        <v>0.14176596394744884</v>
      </c>
      <c r="D43" s="4">
        <f>D40/SUM($B40:$E40)</f>
        <v>0.16508809451064263</v>
      </c>
      <c r="E43" s="4">
        <f>E40/SUM($B40:$E40)</f>
        <v>0.3283430084529993</v>
      </c>
      <c r="F43" s="4">
        <f t="shared" ref="F43:I43" si="13">F40/SUM($F40:$I40)</f>
        <v>0.33463305946247041</v>
      </c>
      <c r="G43" s="4">
        <f t="shared" si="13"/>
        <v>0.1707979390057095</v>
      </c>
      <c r="H43" s="4">
        <f t="shared" si="13"/>
        <v>0.14503551037459964</v>
      </c>
      <c r="I43" s="4">
        <f t="shared" si="13"/>
        <v>0.34953349115722043</v>
      </c>
      <c r="J43" s="4">
        <f t="shared" ref="J43:M43" si="14">J40/SUM($J40:$M40)</f>
        <v>0.32070555221487274</v>
      </c>
      <c r="K43" s="4">
        <f t="shared" si="14"/>
        <v>0.17919422730006013</v>
      </c>
      <c r="L43" s="4">
        <f t="shared" si="14"/>
        <v>0.17558628983764282</v>
      </c>
      <c r="M43" s="4">
        <f t="shared" si="14"/>
        <v>0.32451393064742434</v>
      </c>
      <c r="N43" s="4">
        <f t="shared" ref="N43:Q43" si="15">N40/SUM($N40:$Q40)</f>
        <v>0.27322143241144498</v>
      </c>
      <c r="O43" s="4">
        <f t="shared" si="15"/>
        <v>0.14903530255062422</v>
      </c>
      <c r="P43" s="4">
        <f t="shared" si="15"/>
        <v>0.16172869004241086</v>
      </c>
      <c r="Q43" s="4">
        <f t="shared" si="15"/>
        <v>0.41601457499551997</v>
      </c>
    </row>
    <row r="44" spans="1:17">
      <c r="B44" s="4"/>
      <c r="C44" s="4"/>
      <c r="D44" s="4"/>
      <c r="E44" s="4"/>
      <c r="F44" s="4"/>
      <c r="G44" s="4"/>
      <c r="H44" s="4"/>
      <c r="I44" s="4"/>
      <c r="J44" s="4"/>
      <c r="K44" s="4"/>
      <c r="L44" s="4"/>
      <c r="M44" s="4"/>
      <c r="N44" s="4"/>
      <c r="O44" s="4"/>
      <c r="P44" s="4"/>
      <c r="Q44" s="4"/>
    </row>
    <row r="45" spans="1:17" s="1" customFormat="1" ht="17.7">
      <c r="A45" s="1" t="s">
        <v>34</v>
      </c>
      <c r="B45" s="3"/>
      <c r="C45" s="3"/>
      <c r="D45" s="3"/>
      <c r="E45" s="3"/>
      <c r="F45" s="3"/>
      <c r="G45" s="3"/>
      <c r="H45" s="3"/>
      <c r="I45" s="3"/>
      <c r="J45" s="3"/>
      <c r="K45" s="3"/>
      <c r="L45" s="3"/>
      <c r="M45" s="3"/>
      <c r="N45" s="3"/>
      <c r="O45" s="3"/>
      <c r="P45" s="3"/>
      <c r="Q45"/>
    </row>
    <row r="46" spans="1:17" s="1" customFormat="1" ht="17.7">
      <c r="A46" s="1" t="s">
        <v>2</v>
      </c>
      <c r="B46" s="3"/>
      <c r="C46" s="3"/>
      <c r="D46" s="3"/>
      <c r="E46" s="3"/>
      <c r="F46" s="6"/>
      <c r="G46" s="6"/>
      <c r="H46" s="6"/>
      <c r="I46" s="6"/>
      <c r="J46" s="6"/>
      <c r="K46" s="6"/>
      <c r="L46" s="6"/>
      <c r="M46" s="6"/>
      <c r="N46" s="6"/>
      <c r="O46" s="6"/>
      <c r="P46" s="6"/>
      <c r="Q46"/>
    </row>
    <row r="47" spans="1:17" ht="17.7">
      <c r="A47" s="3"/>
      <c r="B47" s="3"/>
      <c r="C47" s="3"/>
      <c r="D47" s="3"/>
      <c r="E47" s="3"/>
      <c r="F47" s="6"/>
      <c r="G47" s="6"/>
      <c r="H47" s="6"/>
      <c r="I47" s="6"/>
      <c r="J47" s="6"/>
      <c r="K47" s="6"/>
      <c r="L47" s="6"/>
      <c r="M47" s="6"/>
      <c r="N47" s="6"/>
      <c r="O47" s="6"/>
      <c r="P47" s="6"/>
    </row>
    <row r="48" spans="1:17">
      <c r="A48" s="11" t="s">
        <v>3</v>
      </c>
      <c r="B48" s="11"/>
      <c r="C48" s="11"/>
      <c r="D48" s="11"/>
      <c r="E48" s="11"/>
    </row>
    <row r="49" spans="1:17">
      <c r="A49" s="1" t="s">
        <v>4</v>
      </c>
      <c r="B49" s="1" t="s">
        <v>0</v>
      </c>
      <c r="C49" s="1" t="s">
        <v>5</v>
      </c>
      <c r="D49" s="1" t="s">
        <v>6</v>
      </c>
      <c r="E49" s="1" t="s">
        <v>7</v>
      </c>
      <c r="F49" s="1"/>
      <c r="G49" s="1"/>
      <c r="H49" s="1"/>
      <c r="I49" s="1"/>
      <c r="J49" s="1"/>
      <c r="K49" s="1"/>
      <c r="L49" s="1"/>
      <c r="M49" s="1"/>
      <c r="N49" s="1"/>
      <c r="O49" s="1"/>
      <c r="P49" s="1"/>
      <c r="Q49" s="1"/>
    </row>
    <row r="50" spans="1:17">
      <c r="A50" s="1" t="s">
        <v>8</v>
      </c>
      <c r="B50">
        <v>1333841</v>
      </c>
      <c r="C50">
        <v>827111</v>
      </c>
      <c r="D50">
        <v>821885</v>
      </c>
      <c r="E50">
        <v>1326654</v>
      </c>
    </row>
    <row r="51" spans="1:17">
      <c r="A51" s="1" t="s">
        <v>9</v>
      </c>
      <c r="B51" s="4">
        <f>B50/SUM($B50:$E50)</f>
        <v>0.30951242269678714</v>
      </c>
      <c r="C51" s="4">
        <f>C50/SUM($B50:$E50)</f>
        <v>0.19192777058822028</v>
      </c>
      <c r="D51" s="4">
        <f>D50/SUM($B50:$E50)</f>
        <v>0.19071509837240638</v>
      </c>
      <c r="E51" s="4">
        <f>E50/SUM($B50:$E50)</f>
        <v>0.30784470834258615</v>
      </c>
    </row>
    <row r="52" spans="1:17">
      <c r="A52" s="1" t="s">
        <v>10</v>
      </c>
      <c r="B52">
        <v>1326654</v>
      </c>
      <c r="C52">
        <v>821885</v>
      </c>
      <c r="D52">
        <v>827111</v>
      </c>
      <c r="E52">
        <v>1333841</v>
      </c>
    </row>
    <row r="53" spans="1:17">
      <c r="A53" s="1" t="s">
        <v>11</v>
      </c>
      <c r="B53" s="4">
        <f>B52/SUM($B52:$E52)</f>
        <v>0.30784470834258615</v>
      </c>
      <c r="C53" s="4">
        <f>C52/SUM($B52:$E52)</f>
        <v>0.19071509837240638</v>
      </c>
      <c r="D53" s="4">
        <f>D52/SUM($B52:$E52)</f>
        <v>0.19192777058822028</v>
      </c>
      <c r="E53" s="4">
        <f>E52/SUM($B52:$E52)</f>
        <v>0.30951242269678714</v>
      </c>
    </row>
    <row r="55" spans="1:17">
      <c r="A55" s="11" t="s">
        <v>12</v>
      </c>
      <c r="B55" s="11"/>
      <c r="C55" s="11"/>
      <c r="D55" s="11"/>
      <c r="E55" s="11"/>
      <c r="F55" s="11"/>
      <c r="G55" s="11"/>
      <c r="H55" s="11"/>
      <c r="I55" s="11"/>
      <c r="J55" s="11"/>
      <c r="K55" s="11"/>
      <c r="L55" s="11"/>
      <c r="M55" s="11"/>
      <c r="N55" s="11"/>
      <c r="O55" s="11"/>
      <c r="P55" s="11"/>
      <c r="Q55" s="11"/>
    </row>
    <row r="56" spans="1:17">
      <c r="A56" s="1" t="s">
        <v>4</v>
      </c>
      <c r="B56" s="5" t="s">
        <v>13</v>
      </c>
      <c r="C56" s="5" t="s">
        <v>14</v>
      </c>
      <c r="D56" s="5" t="s">
        <v>15</v>
      </c>
      <c r="E56" s="5" t="s">
        <v>16</v>
      </c>
      <c r="F56" s="1" t="s">
        <v>17</v>
      </c>
      <c r="G56" s="1" t="s">
        <v>18</v>
      </c>
      <c r="H56" s="1" t="s">
        <v>19</v>
      </c>
      <c r="I56" s="1" t="s">
        <v>20</v>
      </c>
      <c r="J56" s="1" t="s">
        <v>21</v>
      </c>
      <c r="K56" s="1" t="s">
        <v>22</v>
      </c>
      <c r="L56" s="1" t="s">
        <v>23</v>
      </c>
      <c r="M56" s="1" t="s">
        <v>24</v>
      </c>
      <c r="N56" s="1" t="s">
        <v>25</v>
      </c>
      <c r="O56" s="1" t="s">
        <v>26</v>
      </c>
      <c r="P56" s="1" t="s">
        <v>27</v>
      </c>
      <c r="Q56" s="1" t="s">
        <v>28</v>
      </c>
    </row>
    <row r="57" spans="1:17" s="1" customFormat="1">
      <c r="A57" s="1" t="s">
        <v>8</v>
      </c>
      <c r="B57">
        <v>468404</v>
      </c>
      <c r="C57">
        <v>229850</v>
      </c>
      <c r="D57">
        <v>250832</v>
      </c>
      <c r="E57">
        <v>384628</v>
      </c>
      <c r="F57">
        <v>281444</v>
      </c>
      <c r="G57">
        <v>167834</v>
      </c>
      <c r="H57">
        <v>125372</v>
      </c>
      <c r="I57">
        <v>252384</v>
      </c>
      <c r="J57">
        <v>266521</v>
      </c>
      <c r="K57">
        <v>162161</v>
      </c>
      <c r="L57">
        <v>166856</v>
      </c>
      <c r="M57">
        <v>226241</v>
      </c>
      <c r="N57">
        <v>317337</v>
      </c>
      <c r="O57">
        <v>267168</v>
      </c>
      <c r="P57">
        <v>278766</v>
      </c>
      <c r="Q57">
        <v>463236</v>
      </c>
    </row>
    <row r="58" spans="1:17">
      <c r="A58" s="1" t="s">
        <v>9</v>
      </c>
      <c r="B58" s="4">
        <f t="shared" ref="B58:Q58" si="16">B57/SUM($B57:$Q57)</f>
        <v>0.10870278582160178</v>
      </c>
      <c r="C58" s="4">
        <f t="shared" si="16"/>
        <v>5.3341421766456239E-2</v>
      </c>
      <c r="D58" s="4">
        <f t="shared" si="16"/>
        <v>5.8210726580481841E-2</v>
      </c>
      <c r="E58" s="4">
        <f t="shared" si="16"/>
        <v>8.9260841292967283E-2</v>
      </c>
      <c r="F58" s="4">
        <f t="shared" si="16"/>
        <v>6.5314871036060512E-2</v>
      </c>
      <c r="G58" s="4">
        <f t="shared" si="16"/>
        <v>3.8949332959544995E-2</v>
      </c>
      <c r="H58" s="4">
        <f t="shared" si="16"/>
        <v>2.9095152184921261E-2</v>
      </c>
      <c r="I58" s="4">
        <f t="shared" si="16"/>
        <v>5.8570900113575339E-2</v>
      </c>
      <c r="J58" s="4">
        <f t="shared" si="16"/>
        <v>6.1851681838667322E-2</v>
      </c>
      <c r="K58" s="4">
        <f t="shared" si="16"/>
        <v>3.7632796585035065E-2</v>
      </c>
      <c r="L58" s="4">
        <f t="shared" si="16"/>
        <v>3.8722367936757984E-2</v>
      </c>
      <c r="M58" s="4">
        <f t="shared" si="16"/>
        <v>5.2503879059668593E-2</v>
      </c>
      <c r="N58" s="4">
        <f t="shared" si="16"/>
        <v>7.3644580200573961E-2</v>
      </c>
      <c r="O58" s="4">
        <f t="shared" si="16"/>
        <v>6.2001831500981423E-2</v>
      </c>
      <c r="P58" s="4">
        <f t="shared" si="16"/>
        <v>6.4693386035013886E-2</v>
      </c>
      <c r="Q58" s="4">
        <f t="shared" si="16"/>
        <v>0.10750344508769251</v>
      </c>
    </row>
    <row r="59" spans="1:17">
      <c r="A59" s="1" t="s">
        <v>29</v>
      </c>
      <c r="B59" s="4">
        <f>B57/(B57+F57+J57+N57)</f>
        <v>0.35120483824770976</v>
      </c>
      <c r="C59" s="4">
        <f>C57/(C57+G57+K57+O57)</f>
        <v>0.27792791648982546</v>
      </c>
      <c r="D59" s="4">
        <f>D57/(D57+H57+L57+P57)</f>
        <v>0.305213025628296</v>
      </c>
      <c r="E59" s="4">
        <f>E57/(E57+I57+M57+Q57)</f>
        <v>0.28995943426594567</v>
      </c>
      <c r="F59" s="4">
        <f>F57/(B57+F57+J57+N57)</f>
        <v>0.21102401878674909</v>
      </c>
      <c r="G59" s="4">
        <f>G57/(C57+G57+K57+O57)</f>
        <v>0.20293997796890739</v>
      </c>
      <c r="H59" s="4">
        <f>H57/(D57+H57+L57+P57)</f>
        <v>0.15255297350047334</v>
      </c>
      <c r="I59" s="4">
        <f>I57/(E57+I57+M57+Q57)</f>
        <v>0.19026467614884104</v>
      </c>
      <c r="J59" s="4">
        <f>J57/(B57+F57+J57+N57)</f>
        <v>0.19983489614652705</v>
      </c>
      <c r="K59" s="4">
        <f>K57/(C57+G57+K57+O57)</f>
        <v>0.19608035182034622</v>
      </c>
      <c r="L59" s="4">
        <f>L57/(D57+H57+L57+P57)</f>
        <v>0.20303081187501978</v>
      </c>
      <c r="M59" s="4">
        <f>M57/(E57+I57+M57+Q57)</f>
        <v>0.17055625791092124</v>
      </c>
      <c r="N59" s="4">
        <f>N57/(B57+F57+J57+N57)</f>
        <v>0.2379362468190141</v>
      </c>
      <c r="O59" s="4">
        <f>O57/(C57+G57+K57+O57)</f>
        <v>0.32305175372092093</v>
      </c>
      <c r="P59" s="4">
        <f>P57/(D57+H57+L57+P57)</f>
        <v>0.33920318899621088</v>
      </c>
      <c r="Q59" s="4">
        <f>Q57/(E57+I57+M57+Q57)</f>
        <v>0.34921963167429204</v>
      </c>
    </row>
    <row r="60" spans="1:17">
      <c r="A60" s="1" t="s">
        <v>30</v>
      </c>
      <c r="B60" s="4">
        <f>B57/SUM($B57:$E57)</f>
        <v>0.35120273162012244</v>
      </c>
      <c r="C60" s="4">
        <f>C57/SUM($B57:$E57)</f>
        <v>0.17233829741608769</v>
      </c>
      <c r="D60" s="4">
        <f>D57/SUM($B57:$E57)</f>
        <v>0.18807030592765767</v>
      </c>
      <c r="E60" s="4">
        <f>E57/SUM($B57:$E57)</f>
        <v>0.2883886650361322</v>
      </c>
      <c r="F60" s="4">
        <f t="shared" ref="F60:I60" si="17">F57/SUM($F57:$I57)</f>
        <v>0.34030523533494389</v>
      </c>
      <c r="G60" s="4">
        <f t="shared" si="17"/>
        <v>0.20293482492860027</v>
      </c>
      <c r="H60" s="4">
        <f t="shared" si="17"/>
        <v>0.15159231663994466</v>
      </c>
      <c r="I60" s="4">
        <f t="shared" si="17"/>
        <v>0.30516762309651113</v>
      </c>
      <c r="J60" s="4">
        <f t="shared" ref="J60:M60" si="18">J57/SUM($J57:$M57)</f>
        <v>0.32432198924528371</v>
      </c>
      <c r="K60" s="4">
        <f t="shared" si="18"/>
        <v>0.19732920894790448</v>
      </c>
      <c r="L60" s="4">
        <f t="shared" si="18"/>
        <v>0.20304242381467524</v>
      </c>
      <c r="M60" s="4">
        <f t="shared" si="18"/>
        <v>0.27530637799213659</v>
      </c>
      <c r="N60" s="4">
        <f t="shared" ref="N60:Q60" si="19">N57/SUM($N57:$Q57)</f>
        <v>0.239227535173203</v>
      </c>
      <c r="O60" s="4">
        <f t="shared" si="19"/>
        <v>0.20140715427811537</v>
      </c>
      <c r="P60" s="4">
        <f t="shared" si="19"/>
        <v>0.2101504176005102</v>
      </c>
      <c r="Q60" s="4">
        <f t="shared" si="19"/>
        <v>0.34921489294817137</v>
      </c>
    </row>
    <row r="61" spans="1:17">
      <c r="A61" s="1" t="s">
        <v>10</v>
      </c>
      <c r="B61">
        <v>463236</v>
      </c>
      <c r="C61">
        <v>226241</v>
      </c>
      <c r="D61">
        <v>252384</v>
      </c>
      <c r="E61">
        <v>384628</v>
      </c>
      <c r="F61">
        <v>278766</v>
      </c>
      <c r="G61">
        <v>166856</v>
      </c>
      <c r="H61">
        <v>125372</v>
      </c>
      <c r="I61">
        <v>250832</v>
      </c>
      <c r="J61">
        <v>267168</v>
      </c>
      <c r="K61">
        <v>162161</v>
      </c>
      <c r="L61">
        <v>167834</v>
      </c>
      <c r="M61">
        <v>229850</v>
      </c>
      <c r="N61">
        <v>317337</v>
      </c>
      <c r="O61">
        <v>266521</v>
      </c>
      <c r="P61">
        <v>281444</v>
      </c>
      <c r="Q61">
        <v>468404</v>
      </c>
    </row>
    <row r="62" spans="1:17">
      <c r="A62" s="1" t="s">
        <v>11</v>
      </c>
      <c r="B62" s="4">
        <f t="shared" ref="B62:Q62" si="20">B61/SUM($B61:$Q61)</f>
        <v>0.10750344508769251</v>
      </c>
      <c r="C62" s="4">
        <f t="shared" si="20"/>
        <v>5.2503879059668593E-2</v>
      </c>
      <c r="D62" s="4">
        <f t="shared" si="20"/>
        <v>5.8570900113575339E-2</v>
      </c>
      <c r="E62" s="4">
        <f t="shared" si="20"/>
        <v>8.9260841292967283E-2</v>
      </c>
      <c r="F62" s="4">
        <f t="shared" si="20"/>
        <v>6.4693386035013886E-2</v>
      </c>
      <c r="G62" s="4">
        <f t="shared" si="20"/>
        <v>3.8722367936757984E-2</v>
      </c>
      <c r="H62" s="4">
        <f t="shared" si="20"/>
        <v>2.9095152184921261E-2</v>
      </c>
      <c r="I62" s="4">
        <f t="shared" si="20"/>
        <v>5.8210726580481841E-2</v>
      </c>
      <c r="J62" s="4">
        <f t="shared" si="20"/>
        <v>6.2001831500981423E-2</v>
      </c>
      <c r="K62" s="4">
        <f t="shared" si="20"/>
        <v>3.7632796585035065E-2</v>
      </c>
      <c r="L62" s="4">
        <f t="shared" si="20"/>
        <v>3.8949332959544995E-2</v>
      </c>
      <c r="M62" s="4">
        <f t="shared" si="20"/>
        <v>5.3341421766456239E-2</v>
      </c>
      <c r="N62" s="4">
        <f t="shared" si="20"/>
        <v>7.3644580200573961E-2</v>
      </c>
      <c r="O62" s="4">
        <f t="shared" si="20"/>
        <v>6.1851681838667322E-2</v>
      </c>
      <c r="P62" s="4">
        <f t="shared" si="20"/>
        <v>6.5314871036060512E-2</v>
      </c>
      <c r="Q62" s="4">
        <f t="shared" si="20"/>
        <v>0.10870278582160178</v>
      </c>
    </row>
    <row r="63" spans="1:17">
      <c r="A63" s="1" t="s">
        <v>31</v>
      </c>
      <c r="B63" s="4">
        <f>B61/(B61+F61+J61+N61)</f>
        <v>0.34921489294817137</v>
      </c>
      <c r="C63" s="4">
        <f>C61/(C61+G61+K61+O61)</f>
        <v>0.27530637799213659</v>
      </c>
      <c r="D63" s="4">
        <f>D61/(D61+H61+L61+P61)</f>
        <v>0.30516762309651113</v>
      </c>
      <c r="E63" s="4">
        <f>E61/(E61+I61+M61+Q61)</f>
        <v>0.2883886650361322</v>
      </c>
      <c r="F63" s="4">
        <f>F61/(B61+F61+J61+N61)</f>
        <v>0.2101504176005102</v>
      </c>
      <c r="G63" s="4">
        <f>G61/(C61+G61+K61+O61)</f>
        <v>0.20304242381467524</v>
      </c>
      <c r="H63" s="4">
        <f>H61/(D61+H61+L61+P61)</f>
        <v>0.15159231663994466</v>
      </c>
      <c r="I63" s="4">
        <f>I61/(E61+I61+M61+Q61)</f>
        <v>0.18807030592765767</v>
      </c>
      <c r="J63" s="4">
        <f>J61/(B61+F61+J61+N61)</f>
        <v>0.20140715427811537</v>
      </c>
      <c r="K63" s="4">
        <f>K61/(C61+G61+K61+O61)</f>
        <v>0.19732920894790448</v>
      </c>
      <c r="L63" s="4">
        <f>L61/(D61+H61+L61+P61)</f>
        <v>0.20293482492860027</v>
      </c>
      <c r="M63" s="4">
        <f>M61/(E61+I61+M61+Q61)</f>
        <v>0.17233829741608769</v>
      </c>
      <c r="N63" s="4">
        <f>N61/(B61+F61+J61+N61)</f>
        <v>0.239227535173203</v>
      </c>
      <c r="O63" s="4">
        <f>O61/(C61+G61+K61+O61)</f>
        <v>0.32432198924528371</v>
      </c>
      <c r="P63" s="4">
        <f>P61/(D61+H61+L61+P61)</f>
        <v>0.34030523533494389</v>
      </c>
      <c r="Q63" s="4">
        <f>Q61/(E61+I61+M61+Q61)</f>
        <v>0.35120273162012244</v>
      </c>
    </row>
    <row r="64" spans="1:17">
      <c r="A64" s="1" t="s">
        <v>32</v>
      </c>
      <c r="B64" s="4">
        <f>B61/SUM($B61:$E61)</f>
        <v>0.34921963167429204</v>
      </c>
      <c r="C64" s="4">
        <f>C61/SUM($B61:$E61)</f>
        <v>0.17055625791092124</v>
      </c>
      <c r="D64" s="4">
        <f>D61/SUM($B61:$E61)</f>
        <v>0.19026467614884104</v>
      </c>
      <c r="E64" s="4">
        <f>E61/SUM($B61:$E61)</f>
        <v>0.28995943426594567</v>
      </c>
      <c r="F64" s="4">
        <f t="shared" ref="F64:I64" si="21">F61/SUM($F61:$I61)</f>
        <v>0.33920318899621088</v>
      </c>
      <c r="G64" s="4">
        <f t="shared" si="21"/>
        <v>0.20303081187501978</v>
      </c>
      <c r="H64" s="4">
        <f t="shared" si="21"/>
        <v>0.15255297350047334</v>
      </c>
      <c r="I64" s="4">
        <f t="shared" si="21"/>
        <v>0.305213025628296</v>
      </c>
      <c r="J64" s="4">
        <f t="shared" ref="J64:M64" si="22">J61/SUM($J61:$M61)</f>
        <v>0.32305175372092093</v>
      </c>
      <c r="K64" s="4">
        <f t="shared" si="22"/>
        <v>0.19608035182034622</v>
      </c>
      <c r="L64" s="4">
        <f t="shared" si="22"/>
        <v>0.20293997796890739</v>
      </c>
      <c r="M64" s="4">
        <f t="shared" si="22"/>
        <v>0.27792791648982546</v>
      </c>
      <c r="N64" s="4">
        <f t="shared" ref="N64:Q64" si="23">N61/SUM($N61:$Q61)</f>
        <v>0.2379362468190141</v>
      </c>
      <c r="O64" s="4">
        <f t="shared" si="23"/>
        <v>0.19983489614652705</v>
      </c>
      <c r="P64" s="4">
        <f t="shared" si="23"/>
        <v>0.21102401878674909</v>
      </c>
      <c r="Q64" s="4">
        <f t="shared" si="23"/>
        <v>0.35120483824770976</v>
      </c>
    </row>
    <row r="65" spans="1:17">
      <c r="B65" s="4"/>
      <c r="C65" s="4"/>
      <c r="D65" s="4"/>
      <c r="E65" s="4"/>
      <c r="F65" s="4"/>
      <c r="G65" s="4"/>
      <c r="H65" s="4"/>
      <c r="I65" s="4"/>
      <c r="J65" s="4"/>
      <c r="K65" s="4"/>
      <c r="L65" s="4"/>
      <c r="M65" s="4"/>
      <c r="N65" s="4"/>
      <c r="O65" s="4"/>
      <c r="P65" s="4"/>
      <c r="Q65" s="4"/>
    </row>
    <row r="66" spans="1:17" ht="17.7">
      <c r="A66" s="1" t="s">
        <v>37</v>
      </c>
      <c r="B66" s="3"/>
      <c r="C66" s="3"/>
      <c r="D66" s="3"/>
      <c r="E66" s="3"/>
      <c r="F66" s="6"/>
      <c r="G66" s="6"/>
      <c r="H66" s="6"/>
      <c r="I66" s="6"/>
      <c r="J66" s="6"/>
      <c r="K66" s="6"/>
      <c r="L66" s="6"/>
      <c r="M66" s="6"/>
      <c r="N66" s="6"/>
      <c r="O66" s="6"/>
      <c r="P66" s="6"/>
    </row>
    <row r="67" spans="1:17" ht="17.7">
      <c r="A67" s="3"/>
      <c r="B67" s="3"/>
      <c r="C67" s="3"/>
      <c r="D67" s="3"/>
      <c r="E67" s="3"/>
      <c r="F67" s="6"/>
      <c r="G67" s="6"/>
      <c r="H67" s="6"/>
      <c r="I67" s="6"/>
      <c r="J67" s="6"/>
      <c r="K67" s="6"/>
      <c r="L67" s="6"/>
      <c r="M67" s="6"/>
      <c r="N67" s="6"/>
      <c r="O67" s="6"/>
      <c r="P67" s="6"/>
    </row>
    <row r="68" spans="1:17">
      <c r="A68" s="11" t="s">
        <v>3</v>
      </c>
      <c r="B68" s="11"/>
      <c r="C68" s="11"/>
      <c r="D68" s="11"/>
      <c r="E68" s="11"/>
    </row>
    <row r="69" spans="1:17" s="1" customFormat="1">
      <c r="A69" s="1" t="s">
        <v>4</v>
      </c>
      <c r="B69" s="1" t="s">
        <v>0</v>
      </c>
      <c r="C69" s="1" t="s">
        <v>5</v>
      </c>
      <c r="D69" s="1" t="s">
        <v>6</v>
      </c>
      <c r="E69" s="1" t="s">
        <v>7</v>
      </c>
    </row>
    <row r="70" spans="1:17">
      <c r="A70" s="1" t="s">
        <v>8</v>
      </c>
      <c r="B70">
        <v>30862</v>
      </c>
      <c r="C70">
        <v>15474</v>
      </c>
      <c r="D70">
        <v>14941</v>
      </c>
      <c r="E70">
        <v>29239</v>
      </c>
    </row>
    <row r="71" spans="1:17">
      <c r="A71" s="1" t="s">
        <v>9</v>
      </c>
      <c r="B71" s="4">
        <f>B70/SUM($B70:$E70)</f>
        <v>0.34095629501966501</v>
      </c>
      <c r="C71" s="4">
        <f>C70/SUM($B70:$E70)</f>
        <v>0.17095320164390826</v>
      </c>
      <c r="D71" s="4">
        <f>D70/SUM($B70:$E70)</f>
        <v>0.16506473993548101</v>
      </c>
      <c r="E71" s="4">
        <f>E70/SUM($B70:$E70)</f>
        <v>0.32302576340094569</v>
      </c>
    </row>
    <row r="72" spans="1:17">
      <c r="A72" s="1" t="s">
        <v>10</v>
      </c>
      <c r="B72">
        <v>29239</v>
      </c>
      <c r="C72">
        <v>14941</v>
      </c>
      <c r="D72">
        <v>15474</v>
      </c>
      <c r="E72">
        <v>30862</v>
      </c>
    </row>
    <row r="73" spans="1:17">
      <c r="A73" s="1" t="s">
        <v>11</v>
      </c>
      <c r="B73" s="4">
        <f>B72/SUM($B72:$E72)</f>
        <v>0.32302576340094569</v>
      </c>
      <c r="C73" s="4">
        <f>C72/SUM($B72:$E72)</f>
        <v>0.16506473993548101</v>
      </c>
      <c r="D73" s="4">
        <f>D72/SUM($B72:$E72)</f>
        <v>0.17095320164390826</v>
      </c>
      <c r="E73" s="4">
        <f>E72/SUM($B72:$E72)</f>
        <v>0.34095629501966501</v>
      </c>
    </row>
    <row r="75" spans="1:17">
      <c r="A75" s="11" t="s">
        <v>12</v>
      </c>
      <c r="B75" s="11"/>
      <c r="C75" s="11"/>
      <c r="D75" s="11"/>
      <c r="E75" s="11"/>
      <c r="F75" s="11"/>
      <c r="G75" s="11"/>
      <c r="H75" s="11"/>
      <c r="I75" s="11"/>
      <c r="J75" s="11"/>
      <c r="K75" s="11"/>
      <c r="L75" s="11"/>
      <c r="M75" s="11"/>
      <c r="N75" s="11"/>
      <c r="O75" s="11"/>
      <c r="P75" s="11"/>
      <c r="Q75" s="11"/>
    </row>
    <row r="76" spans="1:17" s="1" customFormat="1">
      <c r="A76" s="1" t="s">
        <v>4</v>
      </c>
      <c r="B76" s="5" t="s">
        <v>13</v>
      </c>
      <c r="C76" s="5" t="s">
        <v>14</v>
      </c>
      <c r="D76" s="5" t="s">
        <v>15</v>
      </c>
      <c r="E76" s="5" t="s">
        <v>16</v>
      </c>
      <c r="F76" s="1" t="s">
        <v>17</v>
      </c>
      <c r="G76" s="1" t="s">
        <v>18</v>
      </c>
      <c r="H76" s="1" t="s">
        <v>19</v>
      </c>
      <c r="I76" s="1" t="s">
        <v>20</v>
      </c>
      <c r="J76" s="1" t="s">
        <v>21</v>
      </c>
      <c r="K76" s="1" t="s">
        <v>22</v>
      </c>
      <c r="L76" s="1" t="s">
        <v>23</v>
      </c>
      <c r="M76" s="1" t="s">
        <v>24</v>
      </c>
      <c r="N76" s="1" t="s">
        <v>25</v>
      </c>
      <c r="O76" s="1" t="s">
        <v>26</v>
      </c>
      <c r="P76" s="1" t="s">
        <v>27</v>
      </c>
      <c r="Q76" s="1" t="s">
        <v>28</v>
      </c>
    </row>
    <row r="77" spans="1:17">
      <c r="A77" s="1" t="s">
        <v>8</v>
      </c>
      <c r="B77">
        <v>11904</v>
      </c>
      <c r="C77">
        <v>4648</v>
      </c>
      <c r="D77">
        <v>4757</v>
      </c>
      <c r="E77">
        <v>9273</v>
      </c>
      <c r="F77">
        <v>5453</v>
      </c>
      <c r="G77">
        <v>2835</v>
      </c>
      <c r="H77">
        <v>2204</v>
      </c>
      <c r="I77">
        <v>4797</v>
      </c>
      <c r="J77">
        <v>4887</v>
      </c>
      <c r="K77">
        <v>2875</v>
      </c>
      <c r="L77">
        <v>2722</v>
      </c>
      <c r="M77">
        <v>4304</v>
      </c>
      <c r="N77">
        <v>8316</v>
      </c>
      <c r="O77">
        <v>4963</v>
      </c>
      <c r="P77">
        <v>5112</v>
      </c>
      <c r="Q77">
        <v>10559</v>
      </c>
    </row>
    <row r="78" spans="1:17">
      <c r="A78" s="1" t="s">
        <v>9</v>
      </c>
      <c r="B78" s="4">
        <f t="shared" ref="B78:Q78" si="24">B77/SUM($B77:$Q77)</f>
        <v>0.13284379917195818</v>
      </c>
      <c r="C78" s="4">
        <f t="shared" si="24"/>
        <v>5.1869789864857324E-2</v>
      </c>
      <c r="D78" s="4">
        <f t="shared" si="24"/>
        <v>5.3086185539398943E-2</v>
      </c>
      <c r="E78" s="4">
        <f t="shared" si="24"/>
        <v>0.10348290908279302</v>
      </c>
      <c r="F78" s="4">
        <f t="shared" si="24"/>
        <v>6.0853262507114238E-2</v>
      </c>
      <c r="G78" s="4">
        <f t="shared" si="24"/>
        <v>3.1637447131426528E-2</v>
      </c>
      <c r="H78" s="4">
        <f t="shared" si="24"/>
        <v>2.4595743731098439E-2</v>
      </c>
      <c r="I78" s="4">
        <f t="shared" si="24"/>
        <v>5.3532569273175686E-2</v>
      </c>
      <c r="J78" s="4">
        <f t="shared" si="24"/>
        <v>5.4536932674173352E-2</v>
      </c>
      <c r="K78" s="4">
        <f t="shared" si="24"/>
        <v>3.2083830865203271E-2</v>
      </c>
      <c r="L78" s="4">
        <f t="shared" si="24"/>
        <v>3.0376413083507237E-2</v>
      </c>
      <c r="M78" s="4">
        <f t="shared" si="24"/>
        <v>4.8030889754377352E-2</v>
      </c>
      <c r="N78" s="4">
        <f t="shared" si="24"/>
        <v>9.2803178252184496E-2</v>
      </c>
      <c r="O78" s="4">
        <f t="shared" si="24"/>
        <v>5.5385061768349161E-2</v>
      </c>
      <c r="P78" s="4">
        <f t="shared" si="24"/>
        <v>5.7047841176667523E-2</v>
      </c>
      <c r="Q78" s="4">
        <f t="shared" si="24"/>
        <v>0.11783414612371525</v>
      </c>
    </row>
    <row r="79" spans="1:17">
      <c r="A79" s="1" t="s">
        <v>29</v>
      </c>
      <c r="B79" s="4">
        <f>B77/(B77+F77+J77+N77)</f>
        <v>0.38952879581151834</v>
      </c>
      <c r="C79" s="4">
        <f>C77/(C77+G77+K77+O77)</f>
        <v>0.3033744533646629</v>
      </c>
      <c r="D79" s="4">
        <f>D77/(D77+H77+L77+P77)</f>
        <v>0.32152754308888137</v>
      </c>
      <c r="E79" s="4">
        <f>E77/(E77+I77+M77+Q77)</f>
        <v>0.32049908409083055</v>
      </c>
      <c r="F79" s="4">
        <f>F77/(B77+F77+J77+N77)</f>
        <v>0.17843586387434554</v>
      </c>
      <c r="G79" s="4">
        <f>G77/(C77+G77+K77+O77)</f>
        <v>0.18504014098296456</v>
      </c>
      <c r="H79" s="4">
        <f>H77/(D77+H77+L77+P77)</f>
        <v>0.14896924636701589</v>
      </c>
      <c r="I79" s="4">
        <f>I77/(E77+I77+M77+Q77)</f>
        <v>0.16579684097743061</v>
      </c>
      <c r="J79" s="4">
        <f>J77/(B77+F77+J77+N77)</f>
        <v>0.15991492146596858</v>
      </c>
      <c r="K79" s="4">
        <f>K77/(C77+G77+K77+O77)</f>
        <v>0.18765093662293583</v>
      </c>
      <c r="L79" s="4">
        <f>L77/(D77+H77+L77+P77)</f>
        <v>0.18398107468739439</v>
      </c>
      <c r="M79" s="4">
        <f>M77/(E77+I77+M77+Q77)</f>
        <v>0.1487574741644489</v>
      </c>
      <c r="N79" s="4">
        <f>N77/(B77+F77+J77+N77)</f>
        <v>0.27212041884816757</v>
      </c>
      <c r="O79" s="4">
        <f>O77/(C77+G77+K77+O77)</f>
        <v>0.32393446902943673</v>
      </c>
      <c r="P79" s="4">
        <f>P77/(D77+H77+L77+P77)</f>
        <v>0.34552213585670832</v>
      </c>
      <c r="Q79" s="4">
        <f>Q77/(E77+I77+M77+Q77)</f>
        <v>0.36494660076728996</v>
      </c>
    </row>
    <row r="80" spans="1:17">
      <c r="A80" s="1" t="s">
        <v>30</v>
      </c>
      <c r="B80" s="4">
        <f>B77/SUM($B77:$E77)</f>
        <v>0.38924857759466353</v>
      </c>
      <c r="C80" s="4">
        <f>C77/SUM($B77:$E77)</f>
        <v>0.15198482767641097</v>
      </c>
      <c r="D80" s="4">
        <f>D77/SUM($B77:$E77)</f>
        <v>0.1555490157609051</v>
      </c>
      <c r="E80" s="4">
        <f>E77/SUM($B77:$E77)</f>
        <v>0.30321757896802043</v>
      </c>
      <c r="F80" s="4">
        <f t="shared" ref="F80:I80" si="25">F77/SUM($F77:$I77)</f>
        <v>0.35666165216822554</v>
      </c>
      <c r="G80" s="4">
        <f t="shared" si="25"/>
        <v>0.18542743148668978</v>
      </c>
      <c r="H80" s="4">
        <f t="shared" si="25"/>
        <v>0.14415592909935249</v>
      </c>
      <c r="I80" s="4">
        <f t="shared" si="25"/>
        <v>0.31375498724573225</v>
      </c>
      <c r="J80" s="4">
        <f t="shared" ref="J80:M80" si="26">J77/SUM($J77:$M77)</f>
        <v>0.3304706518799026</v>
      </c>
      <c r="K80" s="4">
        <f t="shared" si="26"/>
        <v>0.19441439004598324</v>
      </c>
      <c r="L80" s="4">
        <f t="shared" si="26"/>
        <v>0.18406816337571003</v>
      </c>
      <c r="M80" s="4">
        <f t="shared" si="26"/>
        <v>0.29104679469840411</v>
      </c>
      <c r="N80" s="4">
        <f t="shared" ref="N80:Q80" si="27">N77/SUM($N77:$Q77)</f>
        <v>0.28725388601036267</v>
      </c>
      <c r="O80" s="4">
        <f t="shared" si="27"/>
        <v>0.17143350604490501</v>
      </c>
      <c r="P80" s="4">
        <f t="shared" si="27"/>
        <v>0.17658031088082901</v>
      </c>
      <c r="Q80" s="4">
        <f t="shared" si="27"/>
        <v>0.36473229706390325</v>
      </c>
    </row>
    <row r="81" spans="1:17">
      <c r="A81" s="1" t="s">
        <v>10</v>
      </c>
      <c r="B81">
        <v>10559</v>
      </c>
      <c r="C81">
        <v>4304</v>
      </c>
      <c r="D81">
        <v>4797</v>
      </c>
      <c r="E81">
        <v>9273</v>
      </c>
      <c r="F81">
        <v>5112</v>
      </c>
      <c r="G81">
        <v>2722</v>
      </c>
      <c r="H81">
        <v>2204</v>
      </c>
      <c r="I81">
        <v>4757</v>
      </c>
      <c r="J81">
        <v>4963</v>
      </c>
      <c r="K81">
        <v>2875</v>
      </c>
      <c r="L81">
        <v>2835</v>
      </c>
      <c r="M81">
        <v>4648</v>
      </c>
      <c r="N81">
        <v>8316</v>
      </c>
      <c r="O81">
        <v>4887</v>
      </c>
      <c r="P81">
        <v>5453</v>
      </c>
      <c r="Q81">
        <v>11904</v>
      </c>
    </row>
    <row r="82" spans="1:17">
      <c r="A82" s="1" t="s">
        <v>11</v>
      </c>
      <c r="B82" s="4">
        <f t="shared" ref="B82:Q82" si="28">B81/SUM($B81:$Q81)</f>
        <v>0.11783414612371525</v>
      </c>
      <c r="C82" s="4">
        <f t="shared" si="28"/>
        <v>4.8030889754377352E-2</v>
      </c>
      <c r="D82" s="4">
        <f t="shared" si="28"/>
        <v>5.3532569273175686E-2</v>
      </c>
      <c r="E82" s="4">
        <f t="shared" si="28"/>
        <v>0.10348290908279302</v>
      </c>
      <c r="F82" s="4">
        <f t="shared" si="28"/>
        <v>5.7047841176667523E-2</v>
      </c>
      <c r="G82" s="4">
        <f t="shared" si="28"/>
        <v>3.0376413083507237E-2</v>
      </c>
      <c r="H82" s="4">
        <f t="shared" si="28"/>
        <v>2.4595743731098439E-2</v>
      </c>
      <c r="I82" s="4">
        <f t="shared" si="28"/>
        <v>5.3086185539398943E-2</v>
      </c>
      <c r="J82" s="4">
        <f t="shared" si="28"/>
        <v>5.5385061768349161E-2</v>
      </c>
      <c r="K82" s="4">
        <f t="shared" si="28"/>
        <v>3.2083830865203271E-2</v>
      </c>
      <c r="L82" s="4">
        <f t="shared" si="28"/>
        <v>3.1637447131426528E-2</v>
      </c>
      <c r="M82" s="4">
        <f t="shared" si="28"/>
        <v>5.1869789864857324E-2</v>
      </c>
      <c r="N82" s="4">
        <f t="shared" si="28"/>
        <v>9.2803178252184496E-2</v>
      </c>
      <c r="O82" s="4">
        <f t="shared" si="28"/>
        <v>5.4536932674173352E-2</v>
      </c>
      <c r="P82" s="4">
        <f t="shared" si="28"/>
        <v>6.0853262507114238E-2</v>
      </c>
      <c r="Q82" s="4">
        <f t="shared" si="28"/>
        <v>0.13284379917195818</v>
      </c>
    </row>
    <row r="83" spans="1:17">
      <c r="A83" s="1" t="s">
        <v>31</v>
      </c>
      <c r="B83" s="4">
        <f>B81/(B81+F81+J81+N81)</f>
        <v>0.36473229706390325</v>
      </c>
      <c r="C83" s="4">
        <f>C81/(C81+G81+K81+O81)</f>
        <v>0.29104679469840411</v>
      </c>
      <c r="D83" s="4">
        <f>D81/(D81+H81+L81+P81)</f>
        <v>0.31375498724573225</v>
      </c>
      <c r="E83" s="4">
        <f>E81/(E81+I81+M81+Q81)</f>
        <v>0.30321757896802043</v>
      </c>
      <c r="F83" s="4">
        <f>F81/(B81+F81+J81+N81)</f>
        <v>0.17658031088082901</v>
      </c>
      <c r="G83" s="4">
        <f>G81/(C81+G81+K81+O81)</f>
        <v>0.18406816337571003</v>
      </c>
      <c r="H83" s="4">
        <f>H81/(D81+H81+L81+P81)</f>
        <v>0.14415592909935249</v>
      </c>
      <c r="I83" s="4">
        <f>I81/(E81+I81+M81+Q81)</f>
        <v>0.1555490157609051</v>
      </c>
      <c r="J83" s="4">
        <f>J81/(B81+F81+J81+N81)</f>
        <v>0.17143350604490501</v>
      </c>
      <c r="K83" s="4">
        <f>K81/(C81+G81+K81+O81)</f>
        <v>0.19441439004598324</v>
      </c>
      <c r="L83" s="4">
        <f>L81/(D81+H81+L81+P81)</f>
        <v>0.18542743148668978</v>
      </c>
      <c r="M83" s="4">
        <f>M81/(E81+I81+M81+Q81)</f>
        <v>0.15198482767641097</v>
      </c>
      <c r="N83" s="4">
        <f>N81/(B81+F81+J81+N81)</f>
        <v>0.28725388601036267</v>
      </c>
      <c r="O83" s="4">
        <f>O81/(C81+G81+K81+O81)</f>
        <v>0.3304706518799026</v>
      </c>
      <c r="P83" s="4">
        <f>P81/(D81+H81+L81+P81)</f>
        <v>0.35666165216822554</v>
      </c>
      <c r="Q83" s="4">
        <f>Q81/(E81+I81+M81+Q81)</f>
        <v>0.38924857759466353</v>
      </c>
    </row>
    <row r="84" spans="1:17">
      <c r="A84" s="1" t="s">
        <v>32</v>
      </c>
      <c r="B84" s="4">
        <f>B81/SUM($B81:$E81)</f>
        <v>0.36494660076728996</v>
      </c>
      <c r="C84" s="4">
        <f>C81/SUM($B81:$E81)</f>
        <v>0.1487574741644489</v>
      </c>
      <c r="D84" s="4">
        <f>D81/SUM($B81:$E81)</f>
        <v>0.16579684097743061</v>
      </c>
      <c r="E84" s="4">
        <f>E81/SUM($B81:$E81)</f>
        <v>0.32049908409083055</v>
      </c>
      <c r="F84" s="4">
        <f t="shared" ref="F84:I84" si="29">F81/SUM($F81:$I81)</f>
        <v>0.34552213585670832</v>
      </c>
      <c r="G84" s="4">
        <f t="shared" si="29"/>
        <v>0.18398107468739439</v>
      </c>
      <c r="H84" s="4">
        <f t="shared" si="29"/>
        <v>0.14896924636701589</v>
      </c>
      <c r="I84" s="4">
        <f t="shared" si="29"/>
        <v>0.32152754308888137</v>
      </c>
      <c r="J84" s="4">
        <f t="shared" ref="J84:M84" si="30">J81/SUM($J81:$M81)</f>
        <v>0.32393446902943673</v>
      </c>
      <c r="K84" s="4">
        <f t="shared" si="30"/>
        <v>0.18765093662293583</v>
      </c>
      <c r="L84" s="4">
        <f t="shared" si="30"/>
        <v>0.18504014098296456</v>
      </c>
      <c r="M84" s="4">
        <f t="shared" si="30"/>
        <v>0.3033744533646629</v>
      </c>
      <c r="N84" s="4">
        <f t="shared" ref="N84:Q84" si="31">N81/SUM($N81:$Q81)</f>
        <v>0.27212041884816757</v>
      </c>
      <c r="O84" s="4">
        <f t="shared" si="31"/>
        <v>0.15991492146596858</v>
      </c>
      <c r="P84" s="4">
        <f t="shared" si="31"/>
        <v>0.17843586387434554</v>
      </c>
      <c r="Q84" s="4">
        <f t="shared" si="31"/>
        <v>0.38952879581151834</v>
      </c>
    </row>
    <row r="85" spans="1:17">
      <c r="B85" s="4"/>
      <c r="C85" s="4"/>
      <c r="D85" s="4"/>
      <c r="E85" s="4"/>
      <c r="F85" s="4"/>
      <c r="G85" s="4"/>
      <c r="H85" s="4"/>
      <c r="I85" s="4"/>
      <c r="J85" s="4"/>
      <c r="K85" s="4"/>
      <c r="L85" s="4"/>
      <c r="M85" s="4"/>
      <c r="N85" s="4"/>
      <c r="O85" s="4"/>
      <c r="P85" s="4"/>
      <c r="Q85" s="4"/>
    </row>
    <row r="87" spans="1:17">
      <c r="A87" s="7"/>
      <c r="B87" s="7"/>
      <c r="C87" s="7"/>
      <c r="D87" s="7"/>
      <c r="E87" s="7"/>
      <c r="F87" s="7"/>
      <c r="G87" s="7"/>
      <c r="H87" s="7"/>
      <c r="I87" s="7"/>
      <c r="J87" s="7"/>
      <c r="K87" s="7"/>
      <c r="L87" s="7"/>
      <c r="M87" s="7"/>
      <c r="N87" s="7"/>
      <c r="O87" s="7"/>
      <c r="P87" s="7"/>
      <c r="Q87" s="7"/>
    </row>
    <row r="88" spans="1:17" s="1" customFormat="1"/>
    <row r="90" spans="1:17">
      <c r="B90" s="4"/>
      <c r="C90" s="4"/>
      <c r="D90" s="4"/>
      <c r="E90" s="4"/>
      <c r="F90" s="4"/>
      <c r="G90" s="4"/>
      <c r="H90" s="4"/>
      <c r="I90" s="4"/>
      <c r="J90" s="4"/>
      <c r="K90" s="4"/>
      <c r="L90" s="4"/>
      <c r="M90" s="4"/>
      <c r="N90" s="4"/>
      <c r="O90" s="4"/>
      <c r="P90" s="4"/>
      <c r="Q90" s="4"/>
    </row>
    <row r="91" spans="1:17">
      <c r="B91" s="4"/>
      <c r="C91" s="4"/>
      <c r="D91" s="4"/>
      <c r="E91" s="4"/>
      <c r="F91" s="4"/>
      <c r="G91" s="4"/>
      <c r="H91" s="4"/>
      <c r="I91" s="4"/>
      <c r="J91" s="4"/>
      <c r="K91" s="4"/>
      <c r="L91" s="4"/>
      <c r="M91" s="4"/>
      <c r="N91" s="4"/>
      <c r="O91" s="4"/>
      <c r="P91" s="4"/>
      <c r="Q91" s="4"/>
    </row>
    <row r="92" spans="1:17">
      <c r="B92" s="4"/>
      <c r="C92" s="4"/>
      <c r="D92" s="4"/>
      <c r="E92" s="4"/>
      <c r="F92" s="4"/>
      <c r="G92" s="4"/>
      <c r="H92" s="4"/>
      <c r="I92" s="4"/>
      <c r="J92" s="4"/>
      <c r="K92" s="4"/>
      <c r="L92" s="4"/>
      <c r="M92" s="4"/>
      <c r="N92" s="4"/>
      <c r="O92" s="4"/>
      <c r="P92" s="4"/>
      <c r="Q92" s="4"/>
    </row>
    <row r="94" spans="1:17">
      <c r="B94" s="4"/>
      <c r="C94" s="4"/>
      <c r="D94" s="4"/>
      <c r="E94" s="4"/>
      <c r="F94" s="4"/>
      <c r="G94" s="4"/>
      <c r="H94" s="4"/>
      <c r="I94" s="4"/>
      <c r="J94" s="4"/>
      <c r="K94" s="4"/>
      <c r="L94" s="4"/>
      <c r="M94" s="4"/>
      <c r="N94" s="4"/>
      <c r="O94" s="4"/>
      <c r="P94" s="4"/>
      <c r="Q94" s="4"/>
    </row>
    <row r="95" spans="1:17">
      <c r="B95" s="4"/>
      <c r="C95" s="4"/>
      <c r="D95" s="4"/>
      <c r="E95" s="4"/>
      <c r="F95" s="4"/>
      <c r="G95" s="4"/>
      <c r="H95" s="4"/>
      <c r="I95" s="4"/>
      <c r="J95" s="4"/>
      <c r="K95" s="4"/>
      <c r="L95" s="4"/>
      <c r="M95" s="4"/>
      <c r="N95" s="4"/>
      <c r="O95" s="4"/>
      <c r="P95" s="4"/>
      <c r="Q95" s="4"/>
    </row>
    <row r="96" spans="1:17">
      <c r="B96" s="4"/>
      <c r="C96" s="4"/>
      <c r="D96" s="4"/>
      <c r="E96" s="4"/>
      <c r="F96" s="4"/>
      <c r="G96" s="4"/>
      <c r="H96" s="4"/>
      <c r="I96" s="4"/>
      <c r="J96" s="4"/>
      <c r="K96" s="4"/>
      <c r="L96" s="4"/>
      <c r="M96" s="4"/>
      <c r="N96" s="4"/>
      <c r="O96" s="4"/>
      <c r="P96" s="4"/>
      <c r="Q96" s="4"/>
    </row>
    <row r="98" spans="1:17">
      <c r="A98" s="7"/>
      <c r="B98" s="7"/>
      <c r="C98" s="7"/>
      <c r="D98" s="7"/>
      <c r="E98" s="7"/>
      <c r="F98" s="7"/>
      <c r="G98" s="7"/>
      <c r="H98" s="7"/>
      <c r="I98" s="7"/>
      <c r="J98" s="7"/>
      <c r="K98" s="7"/>
      <c r="L98" s="7"/>
      <c r="M98" s="7"/>
      <c r="N98" s="7"/>
      <c r="O98" s="7"/>
      <c r="P98" s="7"/>
      <c r="Q98" s="7"/>
    </row>
    <row r="99" spans="1:17" s="1" customFormat="1"/>
    <row r="101" spans="1:17">
      <c r="B101" s="4"/>
      <c r="C101" s="4"/>
      <c r="D101" s="4"/>
      <c r="E101" s="4"/>
      <c r="F101" s="4"/>
      <c r="G101" s="4"/>
      <c r="H101" s="4"/>
      <c r="I101" s="4"/>
      <c r="J101" s="4"/>
      <c r="K101" s="4"/>
      <c r="L101" s="4"/>
      <c r="M101" s="4"/>
      <c r="N101" s="4"/>
      <c r="O101" s="4"/>
      <c r="P101" s="4"/>
      <c r="Q101" s="4"/>
    </row>
    <row r="102" spans="1:17">
      <c r="B102" s="4"/>
      <c r="C102" s="4"/>
      <c r="D102" s="4"/>
      <c r="E102" s="4"/>
      <c r="F102" s="4"/>
      <c r="G102" s="4"/>
      <c r="H102" s="4"/>
      <c r="I102" s="4"/>
      <c r="J102" s="4"/>
      <c r="K102" s="4"/>
      <c r="L102" s="4"/>
      <c r="M102" s="4"/>
      <c r="N102" s="4"/>
      <c r="O102" s="4"/>
      <c r="P102" s="4"/>
      <c r="Q102" s="4"/>
    </row>
    <row r="103" spans="1:17">
      <c r="B103" s="4"/>
      <c r="C103" s="4"/>
      <c r="D103" s="4"/>
      <c r="E103" s="4"/>
      <c r="F103" s="4"/>
      <c r="G103" s="4"/>
      <c r="H103" s="4"/>
      <c r="I103" s="4"/>
      <c r="J103" s="4"/>
      <c r="K103" s="4"/>
      <c r="L103" s="4"/>
      <c r="M103" s="4"/>
      <c r="N103" s="4"/>
      <c r="O103" s="4"/>
      <c r="P103" s="4"/>
      <c r="Q103" s="4"/>
    </row>
    <row r="105" spans="1:17">
      <c r="B105" s="4"/>
      <c r="C105" s="4"/>
      <c r="D105" s="4"/>
      <c r="E105" s="4"/>
      <c r="F105" s="4"/>
      <c r="G105" s="4"/>
      <c r="H105" s="4"/>
      <c r="I105" s="4"/>
      <c r="J105" s="4"/>
      <c r="K105" s="4"/>
      <c r="L105" s="4"/>
      <c r="M105" s="4"/>
      <c r="N105" s="4"/>
      <c r="O105" s="4"/>
      <c r="P105" s="4"/>
      <c r="Q105" s="4"/>
    </row>
    <row r="106" spans="1:17">
      <c r="B106" s="4"/>
      <c r="C106" s="4"/>
      <c r="D106" s="4"/>
      <c r="E106" s="4"/>
      <c r="F106" s="4"/>
      <c r="G106" s="4"/>
      <c r="H106" s="4"/>
      <c r="I106" s="4"/>
      <c r="J106" s="4"/>
      <c r="K106" s="4"/>
      <c r="L106" s="4"/>
      <c r="M106" s="4"/>
      <c r="N106" s="4"/>
      <c r="O106" s="4"/>
      <c r="P106" s="4"/>
      <c r="Q106" s="4"/>
    </row>
    <row r="107" spans="1:17">
      <c r="B107" s="4"/>
      <c r="C107" s="4"/>
      <c r="D107" s="4"/>
      <c r="E107" s="4"/>
      <c r="F107" s="4"/>
      <c r="G107" s="4"/>
      <c r="H107" s="4"/>
      <c r="I107" s="4"/>
      <c r="J107" s="4"/>
      <c r="K107" s="4"/>
      <c r="L107" s="4"/>
      <c r="M107" s="4"/>
      <c r="N107" s="4"/>
      <c r="O107" s="4"/>
      <c r="P107" s="4"/>
      <c r="Q107" s="4"/>
    </row>
    <row r="109" spans="1:17" ht="13.8">
      <c r="A109" s="8"/>
      <c r="B109" s="8"/>
      <c r="C109" s="8"/>
      <c r="D109" s="8"/>
      <c r="E109" s="8"/>
      <c r="F109" s="8"/>
      <c r="G109" s="8"/>
      <c r="H109" s="8"/>
      <c r="I109" s="8"/>
      <c r="J109" s="8"/>
      <c r="K109" s="8"/>
      <c r="L109" s="8"/>
      <c r="M109" s="8"/>
      <c r="N109" s="8"/>
      <c r="O109" s="8"/>
      <c r="P109" s="8"/>
      <c r="Q109" s="8"/>
    </row>
  </sheetData>
  <mergeCells count="9">
    <mergeCell ref="A48:E48"/>
    <mergeCell ref="A55:Q55"/>
    <mergeCell ref="A68:E68"/>
    <mergeCell ref="A75:Q75"/>
    <mergeCell ref="A1:Q1"/>
    <mergeCell ref="A7:E7"/>
    <mergeCell ref="A14:Q14"/>
    <mergeCell ref="A27:E27"/>
    <mergeCell ref="A34:Q34"/>
  </mergeCells>
  <pageMargins left="0.78749999999999998" right="0.78749999999999998" top="1.05277777777778" bottom="1.05277777777778" header="0.78749999999999998" footer="0.78749999999999998"/>
  <pageSetup orientation="portrait" useFirstPageNumber="1" horizontalDpi="300" verticalDpi="300"/>
  <headerFooter>
    <oddHeader>&amp;C&amp;"Times New Roman,Regular"&amp;12&amp;A</oddHeader>
    <oddFooter>&amp;C&amp;"Times New Roman,Regular"&amp;12Page &amp;P</oddFooter>
  </headerFooter>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sacCer2</vt:lpstr>
      <vt:lpstr>L03</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xph61</cp:lastModifiedBy>
  <cp:revision>47</cp:revision>
  <dcterms:created xsi:type="dcterms:W3CDTF">2019-02-19T20:04:00Z</dcterms:created>
  <dcterms:modified xsi:type="dcterms:W3CDTF">2020-08-26T02:30:00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1033-11.1.0.9615</vt:lpwstr>
  </property>
</Properties>
</file>